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231"/>
  <workbookPr defaultThemeVersion="166925"/>
  <mc:AlternateContent xmlns:mc="http://schemas.openxmlformats.org/markup-compatibility/2006">
    <mc:Choice Requires="x15">
      <x15ac:absPath xmlns:x15ac="http://schemas.microsoft.com/office/spreadsheetml/2010/11/ac" url="C:\Users\jacks\Documents\"/>
    </mc:Choice>
  </mc:AlternateContent>
  <xr:revisionPtr revIDLastSave="0" documentId="8_{ADCD6D31-B056-4CB0-848C-828C2E0D3283}" xr6:coauthVersionLast="40" xr6:coauthVersionMax="40" xr10:uidLastSave="{00000000-0000-0000-0000-000000000000}"/>
  <bookViews>
    <workbookView xWindow="2685" yWindow="2685" windowWidth="11790" windowHeight="11385" xr2:uid="{897B8A48-EA13-41CB-B947-576A89B0B487}"/>
  </bookViews>
  <sheets>
    <sheet name="Sheet1" sheetId="1" r:id="rId1"/>
    <sheet name="Sheet2" sheetId="2" r:id="rId2"/>
  </sheets>
  <definedNames>
    <definedName name="_xlnm._FilterDatabase" localSheetId="0" hidden="1">Sheet1!$A$1:$BQ$128</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B47" i="1" l="1"/>
  <c r="BB94" i="1"/>
</calcChain>
</file>

<file path=xl/sharedStrings.xml><?xml version="1.0" encoding="utf-8"?>
<sst xmlns="http://schemas.openxmlformats.org/spreadsheetml/2006/main" count="1506" uniqueCount="1133">
  <si>
    <t>Diaz</t>
  </si>
  <si>
    <t>Use of the Medication Event Monitoring System to estimate medication compliance in patients with schizophrenia</t>
  </si>
  <si>
    <t>Ruskin</t>
  </si>
  <si>
    <t>Feasibility of Using the Med-eMonitor System in the Treatment of Schizophrenia: A Pilot Study</t>
  </si>
  <si>
    <t>Kozuki</t>
  </si>
  <si>
    <t>Visual feedback therapy to enhance medication adherence in psychosis</t>
  </si>
  <si>
    <t>Frangou</t>
  </si>
  <si>
    <t>Telemonitoring of medication adherence in patients with schizophrenia</t>
  </si>
  <si>
    <t>Byerly</t>
  </si>
  <si>
    <t>A comparison of electronic monitoring vs. clinician rating of antipsychotic adherence in outpatients with schizophrenia</t>
  </si>
  <si>
    <t>Visual-feedback therapy for antipsychotic medication adherence</t>
  </si>
  <si>
    <t>Remington</t>
  </si>
  <si>
    <t>Validity of electronically monitored medication adherence and conventional adherence measures in schizophrenia</t>
  </si>
  <si>
    <t>Nakonezny</t>
  </si>
  <si>
    <t>Electronic monitoring of antipsychotic medication adherence in outpatients with schizophrenia or schizoaffective disorder: An empirical evaluation of its reliability and predictive validity</t>
  </si>
  <si>
    <t>The Brief Adherence Rating Scale (BARS) validated against electronic monitoring in assessing the antipsychotic medication adherence of outpatients with schizophrenia and schizoaffective disorder</t>
  </si>
  <si>
    <t>Acosta</t>
  </si>
  <si>
    <t>Zhao</t>
  </si>
  <si>
    <t>Maintaining favourable adherence by consistent self-administration of medication - Medication event monitoring system (MEMS) trial to evaluate the compliance of patients with Schizophrenia in Japan</t>
  </si>
  <si>
    <t>Guevremont</t>
  </si>
  <si>
    <t>Dopill, an electronic pill dispenser, helping evaluate and control medication adherence in patients with schizophrenia</t>
  </si>
  <si>
    <t>Yang</t>
  </si>
  <si>
    <t>Symptom severity and attitudes toward medication: Impacts on adherence in outpatients with schizophrenia</t>
  </si>
  <si>
    <t>Cook</t>
  </si>
  <si>
    <t>Effects of telephone counseling on antipsychotic adherence and emergency department utilization</t>
  </si>
  <si>
    <t>Fervaha</t>
  </si>
  <si>
    <t>Examining levels of antipsychotic adherence to better understand nonadherence in patients with schizophrenia</t>
  </si>
  <si>
    <t>Beebe</t>
  </si>
  <si>
    <t>Telenursing intervention increases psychiatric medication adherence in schizophrenia outpatients.</t>
  </si>
  <si>
    <t>Velligan</t>
  </si>
  <si>
    <t>A randomized trial comparing in person and electronic interventions for improving adherence to oral medications in schizophrenia.</t>
  </si>
  <si>
    <t>Stip</t>
  </si>
  <si>
    <t>A randomized controlled trial with a Canadian electronic pill dispenser used to measure and improve medication adherence in patients with schizophrenia</t>
  </si>
  <si>
    <t>Antipsychotic treatment dosing profile in patients with schizophrenia evaluated with electronic monitoring (MEMS).</t>
  </si>
  <si>
    <t>Yakirevitch</t>
  </si>
  <si>
    <t>Special Informative Internet Site For Schizophrenic Patients: Its feasibility and contribution to pharmacotherapy</t>
  </si>
  <si>
    <t>Patel</t>
  </si>
  <si>
    <t>An attempt to improve antipsychotic medication adherence by feedback of medication possession ratio scores to prescribers.</t>
  </si>
  <si>
    <t>Brain</t>
  </si>
  <si>
    <t>Twelve months of electronic monitoring (MEMS (R)) in the Swedish COAST-study: A comparison of methods for the measurement of adherence in schizophrenia</t>
  </si>
  <si>
    <t>Bickmore</t>
  </si>
  <si>
    <t>Maintaining reality: relational agents for antipsychotic medication adherence</t>
  </si>
  <si>
    <t>Puskar</t>
  </si>
  <si>
    <t>Relational agents as an adjunct in Schizophrenia treatment</t>
  </si>
  <si>
    <t>Montes</t>
  </si>
  <si>
    <t>Factors associated with the effectiveness of a telephone-based nursing strategy for enhancing medication adherence in schizophrenia</t>
  </si>
  <si>
    <t>Pijnenborg</t>
  </si>
  <si>
    <t>The efficacy of SMS text messages to compensate for the effects of cognitive impairments in schizophrenia</t>
  </si>
  <si>
    <t>A short message service (SMS)-based strategy for enhancing adherence to antipsychotic medication in schizophrenia</t>
  </si>
  <si>
    <t>Granholm</t>
  </si>
  <si>
    <t>Mobile assessment and treatment for schizophrenia (MATS): A pilot trial of an interactive text-messaging intervention for medication adherence, socialization, and auditory hallucinations</t>
  </si>
  <si>
    <t>A comparison of telephone and texting interventions for persons with schizophrenia spectrum disorders</t>
  </si>
  <si>
    <t>Niendam</t>
  </si>
  <si>
    <t>Krzystanek</t>
  </si>
  <si>
    <t>Long term telemedicine study of compliance in paranoid schizophrenia.</t>
  </si>
  <si>
    <t>Kim</t>
  </si>
  <si>
    <t>Programmable "Semismart" Sensor: Relevance to Monitoring Antipsychotics</t>
  </si>
  <si>
    <t>Xu</t>
  </si>
  <si>
    <t>Lay health supporters aided by a mobile phone messaging system to improve care of villagers with schizophrenia in Liuyang, China: protocol for a randomised control trial</t>
  </si>
  <si>
    <t>Profit</t>
  </si>
  <si>
    <t>Developing a digital medicine system in psychiatry: Ingestion Detection rate and latency period</t>
  </si>
  <si>
    <t>Peters-Strickland</t>
  </si>
  <si>
    <t>Usability of a novel digital medicine system in adults with schizophrenia treated with sensor-embedded tablets of aripiprazole.</t>
  </si>
  <si>
    <t>Patteet</t>
  </si>
  <si>
    <t>Determination of Common Antipsychotics in Quantisal-Collected Oral Fluid by UHPLC-MS/MS: Method Validation and Applicability for Therapeutic Drug Monitoring</t>
  </si>
  <si>
    <t>Kreyenbuhl</t>
  </si>
  <si>
    <t>Development and Feasibility Testing of a Smartphone Intervention to Improve Adherence to Antipsychotic Medications.</t>
  </si>
  <si>
    <t>Effect of a telephone intervention on measures of psychiatric and nonpsychiatric medication adherence in outpatients with schizophrenia spectrum disorders.</t>
  </si>
  <si>
    <t>Bain</t>
  </si>
  <si>
    <t>Use of a Novel Artificial Intelligence Platform on Mobile Devices to Assess Dosing Compliance in a Phase 2 Clinical Trial in Subjects With Schizophrenia</t>
  </si>
  <si>
    <t>D'Souza</t>
  </si>
  <si>
    <t>Improving treatment adherence and longitudinal outcomes in patients with a serious mental illness by using telemedicine.</t>
  </si>
  <si>
    <t>Sajatovic</t>
  </si>
  <si>
    <t>A technology-enabled adherence enhancement system for people with bipolar disorder: Results from a feasibility and patient acceptance analysis</t>
  </si>
  <si>
    <t>Wenze</t>
  </si>
  <si>
    <t>Feasibility and Acceptability of a Mobile Intervention to Improve Treatment Adherence in Bipolar Disorder: A Pilot Study.</t>
  </si>
  <si>
    <t>Lauder</t>
  </si>
  <si>
    <t>A randomized head to head trial of MoodSwings.net.au: An internet based self-help program for bipolar disorder</t>
  </si>
  <si>
    <t>Faurholt-Jepsen</t>
  </si>
  <si>
    <t>Daily electronic self-monitoring in bipolar disorder using smartphones - the MONARCA I trial: a randomized, placebo-controlled, single-blind, parallel group trial</t>
  </si>
  <si>
    <t>An Open Trial of a Smartphone-assisted, Adjunctive Intervention to Improve Treatment Adherence in Bipolar Disorder</t>
  </si>
  <si>
    <t>Daily electronic monitoring of subjective and objective measures of illness activity in bipolar disorder using smartphones--the MONARCA II trial protocol: a randomized controlled single-blind parallel-group trial</t>
  </si>
  <si>
    <t>Progressing MoodSwings. The upgrade and evaluation of MoodSwings 2.0: An online intervention for bipolar disorder</t>
  </si>
  <si>
    <t>Atherton-Naji</t>
  </si>
  <si>
    <t>Improving adherence to antidepressant drug treatment in primary care: A feasibility study for a randomized controlled trial of education intervention</t>
  </si>
  <si>
    <t>Stuart</t>
  </si>
  <si>
    <t>An interactive voice response system to enhance antidepressant medication compliance.</t>
  </si>
  <si>
    <t>Treatment outcomes in depression: comparison of remote treatment through telepsychiatry to in-person treatment.</t>
  </si>
  <si>
    <t>Rickles</t>
  </si>
  <si>
    <t>Pharmacist telemonitoring of antidepressant use: Effects on pharmacist-patient collaboration</t>
  </si>
  <si>
    <t>Robertson</t>
  </si>
  <si>
    <t>Using the Internet to enhance the treatment of depression</t>
  </si>
  <si>
    <t>Fortney</t>
  </si>
  <si>
    <t>A randomized trial of telemedicine-based collaborative care for depression</t>
  </si>
  <si>
    <t>Perahia</t>
  </si>
  <si>
    <t>A randomized, controlled trial of duloxetine alone vs. duloxetine plus a telephone intervention in the treatment of depression</t>
  </si>
  <si>
    <t>Gervasoni</t>
  </si>
  <si>
    <t>Early telephone intervention for psychiatric outpatients starting antidepressant treatment</t>
  </si>
  <si>
    <t>Meglic</t>
  </si>
  <si>
    <t>Feasibility of an eHealth service to support collaborative depression care: results of a pilot study</t>
  </si>
  <si>
    <t>Castle</t>
  </si>
  <si>
    <t>Antidepressant Medication Adherence via Interactive Voice Response Telephone Calls</t>
  </si>
  <si>
    <t>Mohr</t>
  </si>
  <si>
    <t>MedLink: A Mobile Intervention to Address Failure Points in the Treatment of Depression in General Medicine.</t>
  </si>
  <si>
    <t>Piette</t>
  </si>
  <si>
    <t>Depression self-management assistance using automated telephonic assessments and social support</t>
  </si>
  <si>
    <t>Chang</t>
  </si>
  <si>
    <t>Depression monitoring and patient behavior in the Clinical Outcomes in MEasurement-Based Treatment (COMET) trial</t>
  </si>
  <si>
    <t>Rusche-Skolarus</t>
  </si>
  <si>
    <t>Interactive voice response-a novel approach to post-stroke depression monitoring</t>
  </si>
  <si>
    <t>Hammonds</t>
  </si>
  <si>
    <t>Adherence to antidepressant medications: a randomized controlled trial of medication reminding in college students.</t>
  </si>
  <si>
    <t>Aikens</t>
  </si>
  <si>
    <t>Potential Impact of Incorporating a Patient-Selected Support Person into mHealth for Depression</t>
  </si>
  <si>
    <t>Hungerbuehler</t>
  </si>
  <si>
    <t>Home-Based Psychiatric Outpatient Care Through Videoconferencing for Depression: A Randomized Controlled Follow-Up Trial.</t>
  </si>
  <si>
    <t>Pfeiffer</t>
  </si>
  <si>
    <t>Pilot study of enhanced social support with automated telephone monitoring after psychiatric hospitalization for depression.</t>
  </si>
  <si>
    <t>Lauritsen</t>
  </si>
  <si>
    <t>Usability, Acceptability, and Adherence to an Electronic Self-Monitoring System in Patients With Major Depression Discharged From Inpatient Wards.</t>
  </si>
  <si>
    <t>Bhat</t>
  </si>
  <si>
    <t>A collaborative telehealth antidepressant monitoring program involving pharmacists in primary care</t>
  </si>
  <si>
    <t>Telemedicine-based collaborative care for posttraumatic stress disorder: a randomized clinical trial</t>
  </si>
  <si>
    <t>Rosen</t>
  </si>
  <si>
    <t>An RCT of effects of telephone care management on treatment adherence and clinical outcomes among veterans with PTSD</t>
  </si>
  <si>
    <t>Ruetsch</t>
  </si>
  <si>
    <t>The effect of telephonic patient support on treatment for opioid dependence: outcomes at one year follow-up</t>
  </si>
  <si>
    <t>Tacke</t>
  </si>
  <si>
    <t>A pilot study about the feasibility and cost-effectiveness of electronic compliance monitoring in substitution treatment with buprenorphine-naloxone combination</t>
  </si>
  <si>
    <t>Sigmon</t>
  </si>
  <si>
    <t>Bridging waitlist delays with interim buprenorphine treatment: Initial feasibility</t>
  </si>
  <si>
    <t>Interim buprenorphine treatment: Leveraging technology to bridge waitlist delays</t>
  </si>
  <si>
    <t>Carlsson</t>
  </si>
  <si>
    <t>Application of drug testing using exhaled breath for compliance monitoring of drug addicts in treatment</t>
  </si>
  <si>
    <t>Welsh</t>
  </si>
  <si>
    <t>Acceptability of the use of cellular telephone and computer pictures/video for "pill counts" in buprenorphine maintenance treatment.</t>
  </si>
  <si>
    <t>Tofighi</t>
  </si>
  <si>
    <t>Text message content preferences to improve buprenorphine maintenance treatment in primary care</t>
  </si>
  <si>
    <t>Gustafson</t>
  </si>
  <si>
    <t>The effect of bundling medication-assisted treatment for opioid addiction with mHealth: study protocol for a randomized clinical trial</t>
  </si>
  <si>
    <t>Guarino</t>
  </si>
  <si>
    <t>A Mixed-Methods Evaluation of the Feasibility, Acceptability, and Preliminary Efficacy of a Mobile Intervention for Methadone Maintenance Clients</t>
  </si>
  <si>
    <t>Schuman-Olivier</t>
  </si>
  <si>
    <t>Guinan</t>
  </si>
  <si>
    <t>Porous silicon mass spectrometry as an alternative confirmatory assay for compliance testing of methadone.</t>
  </si>
  <si>
    <t>DeWorsop</t>
  </si>
  <si>
    <t>Feasibility and success of cell-phone assisted remote observation of medication adherence (CAROMA) in clinical trials.</t>
  </si>
  <si>
    <t>Kevin</t>
  </si>
  <si>
    <t>Feinn</t>
  </si>
  <si>
    <t>Measurement and prediction of medication compliance in problem drinkers</t>
  </si>
  <si>
    <t>Cramer</t>
  </si>
  <si>
    <t>Medication compliance feedback and monitoring in a clinical trial: predictors and outcomes.</t>
  </si>
  <si>
    <t>Stoner</t>
  </si>
  <si>
    <t>Randomized controlled trial of a mobile phone intervention for improving adherence to naltrexone for alcohol use disorders</t>
  </si>
  <si>
    <t>Fletcher</t>
  </si>
  <si>
    <t>New technology to support abstinence from alcohol, predict relapse and reduce out-patient costs</t>
  </si>
  <si>
    <t>Larabi</t>
  </si>
  <si>
    <t>Naltrexone hair analysis as a tool to assess patient compliance in alcohol withdrawal treatment</t>
  </si>
  <si>
    <t>Galloway</t>
  </si>
  <si>
    <t>A simple, novel method for assessing medication adherence: Capsule photographs taken with cellular telephones</t>
  </si>
  <si>
    <t>Oyama</t>
  </si>
  <si>
    <t>Using cellphone technology to monitor and increase dosing adherence</t>
  </si>
  <si>
    <t>Brendryen</t>
  </si>
  <si>
    <t>Happy Ending: A randomized controlled trial of a digital multi-media smoking cessation intervention</t>
  </si>
  <si>
    <t>Yuhongxia</t>
  </si>
  <si>
    <t>The compliance of varenicline usage and the smoking abstinence rate via mobile phone text messaging combine with varenicline: A single-blind, randomised control trial</t>
  </si>
  <si>
    <t>Thompson</t>
  </si>
  <si>
    <t>Unannounced telephone pill counts for assessing varenicline adherence in a pilot clinical trial</t>
  </si>
  <si>
    <t>Swan</t>
  </si>
  <si>
    <t>Behavioral counseling and varenicline treatment for smoking cessation</t>
  </si>
  <si>
    <t>Applegate</t>
  </si>
  <si>
    <t>Improving adherence to nicotine gum by sms text messaging: a pilot study (RPOS3-57)</t>
  </si>
  <si>
    <t>Vora</t>
  </si>
  <si>
    <t>A smoking cessation model that integrates social media in hospitalized patients post-discharge</t>
  </si>
  <si>
    <t>Schneider</t>
  </si>
  <si>
    <t>Electronic monitoring of long-term use of the nicotine nasal spray and predictors of success in a smoking cessation program.</t>
  </si>
  <si>
    <t>Schmitz</t>
  </si>
  <si>
    <t>Medication compliance during a smoking cessation clinical trial: a brief intervention using MEMS feedback</t>
  </si>
  <si>
    <t>Mooney</t>
  </si>
  <si>
    <t>Adding MEMS feedback to behavioral smoking cessation therapy increases compliance with bupropion: A replication and extension study</t>
  </si>
  <si>
    <t>Krebs</t>
  </si>
  <si>
    <t>Formative Evaluation of a Text Messaging Intervention to Promote Varenicline Adherence Among Tobacco-Dependent Persons with HIV</t>
  </si>
  <si>
    <t>McClure</t>
  </si>
  <si>
    <t>Evaluating an Adaptive and Interactive mHealth Smoking Cessation and Medication Adherence Program: A Randomized Pilot Feasibility Study.</t>
  </si>
  <si>
    <t>Gong</t>
  </si>
  <si>
    <t>A pragmatic randomized trial comparing telephone-based enhanced pharmacy care and usual care to support smoking cessation</t>
  </si>
  <si>
    <t>Tseng</t>
  </si>
  <si>
    <t>Combining Text Messaging and Telephone Counseling to Increase Varenicline Adherence and Smoking Abstinence Among Cigarette Smokers Living with HIV: A Randomized Controlled Study.</t>
  </si>
  <si>
    <t>Graham</t>
  </si>
  <si>
    <t>Improving adherence to smoking cessation treatment: Intervention effects in a web-based randomized trial</t>
  </si>
  <si>
    <t>Gordon</t>
  </si>
  <si>
    <t>Lessons learned in the development and evaluation of RxCoach, an mHealth app to increase tobacco cessation medication adherence</t>
  </si>
  <si>
    <t>Kannisto</t>
  </si>
  <si>
    <t>Feedback on SMS reminders to encourage adherence among patients taking antipsychotic medication: A cross-sectional survey nested within a randomised trial</t>
  </si>
  <si>
    <t>Valimaki</t>
  </si>
  <si>
    <t>Short Text Messages to Encourage Adherence to Medication and Follow-up for People With Psychosis (Mobile. Net): Randomized Controlled Trial in Finland</t>
  </si>
  <si>
    <t>Taljaard</t>
  </si>
  <si>
    <t>Local NGO/government partnership addresses medication non-adherence in psychiatric outpatients: Results from a reminder and support pilot intervention</t>
  </si>
  <si>
    <t>Ben-Zeev</t>
  </si>
  <si>
    <t>Remote 'hovering' with individuals with psychotic disorders and substance use: Feasibility, engagement, and therapeutic alliance with a text-messaging mobile interventionist.</t>
  </si>
  <si>
    <t>Aschbrenner</t>
  </si>
  <si>
    <t>A Qualitative Study of Client-Clinician Text Exchanges in a Mobile Health Intervention for Individuals with Psychotic Disorders and Substance Use</t>
  </si>
  <si>
    <t>Shafner</t>
  </si>
  <si>
    <t>Using artificial intelligence on mobile devices to measure and maximize medication adherence in CNS trials</t>
  </si>
  <si>
    <t>Leboulanger</t>
  </si>
  <si>
    <t>Lithium monitoring by reverse iontophoresis in vivo</t>
  </si>
  <si>
    <t>Improving compliance and treatment outcome in bipolar and schizophrenic patients by using short message text service (SMS)</t>
  </si>
  <si>
    <t>Mall</t>
  </si>
  <si>
    <t>Using a treatment partner and text messaging to improve adherence to psychotropic medication: a qualitative formative study of service users and caregivers in Cape Town, South Africa.</t>
  </si>
  <si>
    <t>Kane</t>
  </si>
  <si>
    <t>First experience with a wireless system incorporating physiologic assessments and direct confirmation of digital tablet ingestions in ambulatory patients with schizophrenia or bipolar disorder</t>
  </si>
  <si>
    <t>Tully</t>
  </si>
  <si>
    <t>Using a novel mobile health application to monitor symptoms and functioning in an early psychosis program: Preliminary data on feasibility and acceptability</t>
  </si>
  <si>
    <t>Stentzel</t>
  </si>
  <si>
    <t>Tecla: a telephone- and text-message based telemedical concept for patients with severe mental health disorders--study protocol for a controlled, randomized, study</t>
  </si>
  <si>
    <t>Kopelowicz</t>
  </si>
  <si>
    <t>A multicenter, open-label, pilot study evaluating the functionality of an integrated call center for a digital medicine system to optimize monitoring of adherence to oral aripiprazole in adult patients with serious mental illness</t>
  </si>
  <si>
    <t>Grady</t>
  </si>
  <si>
    <t>A retrospective evaluation of telemental healthcare services for remote military populations</t>
  </si>
  <si>
    <t>Dunn</t>
  </si>
  <si>
    <t>Comparison of methods to assess psychiatric medication adherence in methadone-maintained patients with co-occurring psychiatric disorder</t>
  </si>
  <si>
    <t>Gottardo</t>
  </si>
  <si>
    <t>Monitoring compliance to therapy during addiction treatments by means of hair analysis for drugs and drug metabolites using capillary zone electrophoresis coupled to time-of-flight mass spectrometry</t>
  </si>
  <si>
    <t>Farabee</t>
  </si>
  <si>
    <t>An experimental comparison of telepsychiatry and conventional psychiatry for parolees</t>
  </si>
  <si>
    <t>Enhancing early psychosis treatment using smartphone technology: A longitudinal feasibility and validity study.</t>
  </si>
  <si>
    <t>Evaluation of noncompliance in schizophrenia patients using electronic monitoring (MEMS) and its relationship to sociodemographic, clinical and psychopathological variables</t>
  </si>
  <si>
    <t>Human factors evaluation of a novel digital health feedback system in psychiatry</t>
  </si>
  <si>
    <t>Van Gent</t>
  </si>
  <si>
    <t>MySafeRx: a mobile technology platform integrating motivational coaching, adherence monitoring, and electronic pill dispensing for enhancing buprenorphine/naloxone adherence during opioid use disorder treatment: a pilot study</t>
  </si>
  <si>
    <t>antipsychotic</t>
  </si>
  <si>
    <t>"All patients in this study had been diagnosed with schizophrenia according to ICD-10 criteria, and all patients were at least 18 years old. Additionally, all patients in the MEMS group were medicated with a single oral antipsychotic."</t>
  </si>
  <si>
    <t>MEMS, compared to self report, clinician report, and a relative's report: "At the MHU, each patient was provided with a MEMS device containing the appropriate amount antipsychotic medication prescribed for the study period, and the operation of the device was explained to each patient. Compliance was defined as consistency between the number of openings (regardless of the hour) and the prescribed regimen on at least 75% of the days of the study period, in agreement with the definition used by Lacro et al. (2002). ... Finally, the psychiatrist, patients and relatives estimated patient compliance during the evaluation period. These individuals did not see the estimations of the others. They used percentages as the unit of compliance in their evaluations (according to the definition of compliance)."</t>
  </si>
  <si>
    <t>MEMS, clinician report, self report, relative report</t>
  </si>
  <si>
    <t>Completed</t>
  </si>
  <si>
    <t>MEMS</t>
  </si>
  <si>
    <t>antidepressant</t>
  </si>
  <si>
    <t>IVR self-report</t>
  </si>
  <si>
    <t>predictors of adherence, predictors of support person use, symptoms (IVR measured)</t>
  </si>
  <si>
    <t>"cigarette smokers attempting to quit smoking while using nicotine gum"</t>
  </si>
  <si>
    <t>SMS</t>
  </si>
  <si>
    <t>self-report</t>
  </si>
  <si>
    <t>SMS (with clinician)</t>
  </si>
  <si>
    <t>prescription collection from pharmacy</t>
  </si>
  <si>
    <t>Symptoms (HADS)</t>
  </si>
  <si>
    <t>in person</t>
  </si>
  <si>
    <t>Plasma levels were as benchmark for AI monitoring and mDOT monitoring</t>
  </si>
  <si>
    <t>telephone</t>
  </si>
  <si>
    <t>pill count</t>
  </si>
  <si>
    <t>symptoms (BPRS)</t>
  </si>
  <si>
    <t>" (a) a chart diagnosis of schizophrenia
or schizoaffective disorder, any
subtype, according to the criteria established
in the Diagnostic and Statistical
Manual of Mental Disorders (American
Psychiatric Association, 2000); (b)
not hospitalized for psychiatric illness
within the past 6 months, and (c) English
speaking. Exclusion criteria were
a chart diagnosis of coexisting mental
retardation, neurological disorders, or
head injury, which could limit ability
to complete study measures"</t>
  </si>
  <si>
    <t>pill count, serum levels</t>
  </si>
  <si>
    <t>SMS with social worker</t>
  </si>
  <si>
    <t>therapeutic alliance with interventionist</t>
  </si>
  <si>
    <t>self-report via phone</t>
  </si>
  <si>
    <t>relational agent</t>
  </si>
  <si>
    <t>self report via relational agent</t>
  </si>
  <si>
    <t>MEMS, pillcount, plasma levels, self-report, clinician report</t>
  </si>
  <si>
    <t>web page, SMS, IVR</t>
  </si>
  <si>
    <t>"The participant is educated about his or her psychological profile and responses, both as a person and as a smoker. Consequently, smokers will be more aware of, and will learn about, such things as their smoking behavior and nicotine dependence, reasons for previous failures to quit, motivational basis for quitting, general and task-specific self-efficacy, problems that people often experience when quitting, and stress and weight regulation. One of the most important predictors of the outcome of self-change processes is self-efficacy, or the extent to which the person is confident that he or she will succeed [20]. Precessation and postcessation self-efficacy have been shown to play important roles in smoking cessation [21]. Consequently, HE is constructed to instill a high but realistic level of self-efficacy in the participants." ... also, education about relapse prevention and handling relapses afterward</t>
  </si>
  <si>
    <t>self report</t>
  </si>
  <si>
    <t>smoking abstinence, self-efficacy</t>
  </si>
  <si>
    <t>"Study-eligible outpatients had to be at least 18 years of age, had to have a clinician rendered diagnosis of schizophrenia or schizoaffective disorder documented by a checklist of DSM-IV criteria, and had to be taking a single oral antipsychotic medication. A psychiatric hospitalization or psychiatric emergency room visit within the previous 2 years was also required. Those receiving a depot antipsychotic within one treatment cycle and those using a pillbox were excluded."</t>
  </si>
  <si>
    <t>MEMS and clinician rating scale</t>
  </si>
  <si>
    <t>"Eligibility criteria included being at least 18 years old, having a DSM-IV diagnosis of schizophrenia or schizoaffective disorder as established by the Structured Clinical Interview for DSM-IV ( 8 ), and taking a single oral antipsychotic medication. Patients receiving a depot antipsychotic within one treatment cycle and those using a pillbox were excluded."</t>
  </si>
  <si>
    <t>MEMS vs. prescriber, patient and research assistant ratings: "Electronic monitoring was performed with the medication event monitoring system, a medication vial cap that electronically records the date and time that a medication bottle is opened. All raters (including patients) were aware of the purpose of the monitoring cap, but they did not have access to cap-generated adherence results. If patients with multiple-dosing regimens (such as twice or three times daily dosing) opened the cap at least the number of times prescribed each day, they received full credit for adherence for that particular day. If patients opened the medication cap fewer than the prescribed number of times per day, missed doses were counted as nonadherence and subtracted from prescribed doses to calculate monthly adherence ... Prescriber ratings, research assistant ratings, and patient self-ratings were completed on visual analog scales (0%?100%), where adherence was defined as the proportion of prescribed doses taken in the prior month. Before completing the visual analog scale rating, the research assistants asked patients three questions regarding their adherence behavior."</t>
  </si>
  <si>
    <t>MEMS and ratings by prescribers, patients, and research assistants</t>
  </si>
  <si>
    <t>"Participants had to be currently taking a single oral antipsychotic, and be at least 18 years of age. Participants who had received a depot antipsychotic within one treatment cycle prior to study initiation and those using a pillbox were excluded. There were no restrictions placed on the use of psychotropic or other medications other than those mentioned above for antipsychotics."</t>
  </si>
  <si>
    <t>MEMS vs. Brief Adherence Reporting scale: "For a given patient, EM adherence was operationally defined as the proportion of oral antipsychotic medication vial caps openings in a given month relative to the prescribed doses for that month. Excessive bottle openings, however, did not count toward overall adherence. ... The Brief Adherence Rating Scale (BARS) is a brief, pencil-paper, clinician-administered adherence assessment instrument recently developed by our group. It consists of 4 items: 3 questions and an overall visual analog rating scale to assess the proportion of doses taken by the patient in the past month (0%?100%). The visual analog scale rating serves as the final adherence determination. The three questions, adapted with permission from a lengthier adherence questionnaire used in the CATIE trial (McEvoy, 2003), inquired about patients' knowledge of their own medication regimen and episodes of missed medication taking. The three questions included: number of prescribed doses per day (question 1); number of days, over the past month, the patient did not take the prescribed doses (question 2); and number of days, over the past month, the patient took less than the prescribed doses (question 3)."</t>
  </si>
  <si>
    <t>MEMS and BARS</t>
  </si>
  <si>
    <t xml:space="preserve"> </t>
  </si>
  <si>
    <t>"In addition, the call provided an opportunity for the member to be transferred to the [depression management program] at the beginning of the call to speak to a case manager versus listening to the entire call"</t>
  </si>
  <si>
    <t>IVR</t>
  </si>
  <si>
    <t>"Detailed information was provided on antidepressant side effects and the member was highly encouraged to speak to their physician regarding those side effects."</t>
  </si>
  <si>
    <t>member claims data</t>
  </si>
  <si>
    <t>phone interview</t>
  </si>
  <si>
    <t>MMAS self report over phone</t>
  </si>
  <si>
    <t>use of psychotherapy, number of office visits</t>
  </si>
  <si>
    <t xml:space="preserve">"Persons with [serious persistent mental illness] were identified from the membership of a voluntary, managed Medicaid health plan in a midwestern state during the first 6 months of 2006. Members were included if they (1) received a SGA prescription in the past 30 days, (2) were at least 18 years old, and (3) had current health plan eligibility. Members were excluded if they had a recorded diagnosis of dementia or substance dependence. </t>
  </si>
  <si>
    <t>ScriptAssist phone calls from nurses</t>
  </si>
  <si>
    <t>pharmacy data and self report</t>
  </si>
  <si>
    <t>ED utilization</t>
  </si>
  <si>
    <t>naltrexone</t>
  </si>
  <si>
    <t>"Subjects were diagnosed as alcohol dependent by
DSM-IV criteria [15] with no comorbid Axis I diagnosis
requiring psychotropic medication, nor a
comorbid substance abuse/dependence diagnosis.
They were veterans, 18 years or older with recent
drinking to intoxication (heavy drinking two times
in at least 1 week in the 30 days before screening).
All subjects were outpatients and sober by examination
for 5 days before randomization."</t>
  </si>
  <si>
    <t>in-person discussion of mems results</t>
  </si>
  <si>
    <t>in-person discussions after MEMS data collected: "The feedback system
was a discussion between the site research coordinator
and patient focused on development of personalized
cues for self-reminders and maintenance
of the once daily regimen. "</t>
  </si>
  <si>
    <t>"Fatty Acid Amide Hydrolase inhibitor (FAAH-I) (PF-04457845)"</t>
  </si>
  <si>
    <t>"Patients with schizophrenia or schizoaffective disorder who were readmitted to a psychiatric inpatient unit were considered for the study. Upon admission and consent to the study, patients were assessed with the Structured Clinical Interview for the Diagnostic and Statistical Manual of Mental Disorders, 4th edition (DSM-IV, SCID patient version),9 and the Positive and Negative Symptom Scale (PANSS)10 and a demographic and clinical history was recorded. To be included in the study, patients had to be dispensing oral medications to themselves as outpatients. Those who were believed to have been fully compliant with their medication before readmission were excluded from the study."</t>
  </si>
  <si>
    <t>readmissions</t>
  </si>
  <si>
    <t>"There are several areas that are dealt with in the programme.
It involves getting acquainted with the patient and other
significant people and describing the symptoms and episodes.
Education in psycho-pharmacotherapy is given and psycho-
therapeutic approaches are applied, including coping
enhancement and cognitive behavioural approaches to
dealing with stress and symptoms. Education on signals and
registration are discussed,including: monitoring early warning signs; relapse signature life chart; emergency planning; self-reporting; and the rights and obligations of the patient. ... The psycho-education is provided to the patient, the partner or significant other ..."</t>
  </si>
  <si>
    <t>videoconferencing</t>
  </si>
  <si>
    <t>"Education in psycho-pharmacotherapy is given and psycho-
therapeutic approaches are applied, including coping
enhancement and cognitive behavioural approaches to
dealing with stress and symptoms. Education on signals and
registration are discussed,including: monitoring early warning
signs; relapse signature life chart; emergency planning; self-
reporting; and the rights and obligations of the patient."</t>
  </si>
  <si>
    <t>readmissions, medication side-effects</t>
  </si>
  <si>
    <t>adherence predictors</t>
  </si>
  <si>
    <t>"Participants were parolees (N=104) residing in the state of California who were referred to outpatient psychiatric care for the duration of their parole supervision."</t>
  </si>
  <si>
    <t>Morisky Medication Adherence Scale</t>
  </si>
  <si>
    <t>functioning (BSRS-5), working alliance (WAI)</t>
  </si>
  <si>
    <t>smartphone app (monarca)</t>
  </si>
  <si>
    <t>Plasma levels</t>
  </si>
  <si>
    <t>symptoms (HAMD-17, YMRS)</t>
  </si>
  <si>
    <t>N/A (incomplete)</t>
  </si>
  <si>
    <t>"Inclusion criteria: All patients between the age of 18 to 75 years with a bipolar disorder diagnosis according to ICD-10 using Schedules for Clinical assessments in Neuropsychiatry (SCAN) [37] who have been treated and discharged from The Copenhagen Clinic for Affective Disorder, Denmark from the period 2004 to January 2016 are invited to participate in the MONARCA II trial.
Exclusion criteria: Patients who have received the MONARCA system as part of previous studies are excluded. Patients who are pregnant and with a lack of Danish language skills are excluded."</t>
  </si>
  <si>
    <t>smartphone app (monsenso)</t>
  </si>
  <si>
    <t>Intervention group: "The following subjective (self-monitored) measures of illness activity are available for daily evaluation: mood (scored from depressive to manic on a scale from ?3, ?2, ?1, ?0.5, 0, +0.5, +1, +2, +3), sleep duration (number of hours slept per night, measured in half-hour intervals), medicine intake (taken as prescribed/ taken with changes (if changes, the patients are asked to specify these)/not taken), activity level (scored from very low to very high on a scale from ?3, ?2, ?1, 0, +1, +2, +3), mixed mood (yes/no), irritability (scored from not present, present to some degree or present on a scale from 0, 1, 2), anxiety (scored from not present, present to some degree or present on a scale from 0, 1, 2), cognitive problems (scored from not present, present to some degree or present on a scale from 0, 1, 2), alcohol consumption (number of units consumed per day, 0 to +10 scale), stress (scored from not present, present to some degree or present on a scale from 0, 1, 2), menstruation for women (yes/no), individual early warning signs (yes/no), a number (unlimited) of personal parameters (created by the patients themselves), and a free-text note." Both groups: "Examples of some of the automatically generated behavioural data on measures of illness activity collected by the smartphones: 1) phone usage measured as the amount of time the smartphones screen are turned on/off, battery usage, ambient light, and `proximity' detection 2) social activity measured as the number of in- and outgoing phone calls and text messages, the duration of in- and outgoing phone calls, the length of the text messages, and the time of the day when the phone calls and/or text messages are made/send/or received 3) physical activity measured by the step counter in the smartphones, and 4) mobility based on the location estimation available in the smartphones (which again rely on e.g. GPD or GSM cell tower information depending on specific circumstances). Furthermore, speech activity is collected by extraction of different voice features during phone calls. Voice feature extraction will take place directly on the smartphones and no recording of the actual speech/conversation will take place."</t>
  </si>
  <si>
    <t>Medication Adherence Rating Scale</t>
  </si>
  <si>
    <t>symptoms (HDRS-17, YMRS), hospitalizations, psychosocial functioning, perceived stress, quality of life</t>
  </si>
  <si>
    <t>MEMS, daily diary, and pill count</t>
  </si>
  <si>
    <t>reduction in / abstinence from alcohol use</t>
  </si>
  <si>
    <t>"Patients were a group of stabilized outpatients with a DSM-IV
diagnosis of schizophrenia or schizoaffective disorder"</t>
  </si>
  <si>
    <t>symptoms (PANSS)</t>
  </si>
  <si>
    <t>"Disulfiram produces volatile organic compounds (VOCs) during its metabolism. These VOCs are detectable on a sample of breath using a photo-ionisation device. By adding a fuel cell it is possible to produce a hand-held breathalyser that determines disulfiram compliance and monitors alcohol levels."</t>
  </si>
  <si>
    <t>zenalyser (breath detection)</t>
  </si>
  <si>
    <t>"The intervention involved 5 types of providers: (1) PCPs located at CBOCs; 2) consult telepsychiatrists located at parent VAMCs; (3) an off-site depression nurse care manager (RN); (4) an off-site clinical pharmacist (PharmD); and 5) an off-site supervising psychiatrist. The consult-telepsychiatrist accepted consultations or referrals from PCPs. The supervising psychiatrist provided clinical supervision to the care manager and clinical pharmacist via weekly face-to-face meetings. ... Follow-up encounters to monitor symptoms, medication adherence, and side-effects were scheduled every 2 weeks during acute treatment and every 4 weeks during watchful waiting or continuation treatment. Non-adherent patients or those experiencing severe side effects were administered semistructured scripts."</t>
  </si>
  <si>
    <t>response/remission, symptoms (PCS, MCS, QWB)</t>
  </si>
  <si>
    <t>all PTSD medications</t>
  </si>
  <si>
    <t>"Exclusion criteria consisted of receiving specialty PTSD treatment at a VAMC; a diagnosis of schizophrenia, bipolar disorder, substance dependence, or hearing impairment; having no telephone; having a life-threatening illness; and lacking capacity to consent. The inclusion criterion consisted of meeting diagnostic criteria for current PTSD"</t>
  </si>
  <si>
    <t>"To assess adherence to the medication regimen, medications prescribed for PTSD were identified in the electronic health record before conducting the follow-up interview, and participants were asked about their use of each prescribed medication by name. Patients were classified as being adherent to each medication regimen if they reported taking it at least 80% of days in the last month. Patients were then classified as being adherent to their PTSD medication regimen overall if they reported being adherent to at least 80% of their medication regimens."</t>
  </si>
  <si>
    <t>telemedicine</t>
  </si>
  <si>
    <t>PTSD symptoms, depressive symptoms (PDS, Hopskins Symptom Checklist, PCS, MCS)</t>
  </si>
  <si>
    <t>self report, pill count, and MEMS</t>
  </si>
  <si>
    <t>symptoms (PANSS, CGI)</t>
  </si>
  <si>
    <t>modafinil</t>
  </si>
  <si>
    <t>"Twenty methamphetamine-dependent subjects participating in an 8-week clinical trial of modafinil "</t>
  </si>
  <si>
    <t>3$ compensation for each photo sent, 20$ for each MEMS bottle returned, and 50$ for return of undamaged phone and charger</t>
  </si>
  <si>
    <t>MEMS, pill count, and pill photos</t>
  </si>
  <si>
    <t>paroxetine</t>
  </si>
  <si>
    <t>" The present study focuses on 131 depressed outpatients at
the Department of Psychiatry, Geneva University Hospitals,
who participated in a semi-naturalistic study aiming to
obtain full remission."</t>
  </si>
  <si>
    <t>phone</t>
  </si>
  <si>
    <t>"Each contact
included a brief structured assessment of current depressive
symptoms, current use of antidepressant medication
and antidepressant side-effects ... "</t>
  </si>
  <si>
    <t>" If a problem was reported,
the nurse contacted the psychiatrist who reviewed the
problem with the patient. "</t>
  </si>
  <si>
    <t>"motivational support for study adherence"</t>
  </si>
  <si>
    <t>plasma levels</t>
  </si>
  <si>
    <t>symptoms (Montgomery-Asberg Depression Rating Scale)</t>
  </si>
  <si>
    <t>varenicline, bupropion, or NRT</t>
  </si>
  <si>
    <t>"Express Scripts members aged 21 years or older who were cigarette smokers and who had filled a new prescription for either varenicline (Chantix), bupropion HCL (Zyban), or nicotine replacement therapy (NRT, including transdermal patch, gum, inhalers, or nasal spray) within 5 days before study enrollment. ... Subjects were excluded who had received any prescription smoking cessation medications at the time of study enrollment or in the preceding 6 months as indicated in their pharmacy claims records or through self-reporting during the recruitment call. Upon enrollment into the study, subjects were expected to continuously use their new prescription smoking cessation medication until study completion. "</t>
  </si>
  <si>
    <t>telephone call</t>
  </si>
  <si>
    <t>proportion of days covered as assessed by refills "(PDC is a function of medication availability over a period of time and was calculated by dividing the number of days that prescription smoking cessation medication was available by the required length of therapy prescribed for each medication,18 either 12 weeks (84 days) for varenicline and bupropion or 10 weeks (70 days) for NRT. "</t>
  </si>
  <si>
    <t xml:space="preserve">varenicline </t>
  </si>
  <si>
    <t>"To be enrolled in the study, eligible participants were required to complete an informed consent and baseline survey through a companion RxCoach website, and download the app. "</t>
  </si>
  <si>
    <t>"The app provides tailored adherence feedback and medication tracking information to improve motivation. Based on users' responses. ...  In the second phase of the study, we programmed a barcode scanner that could be used in a future study to provide a more object method of measuring compliance with the treatment regimen. In the feasibility trial, the participants were instructed to use the barcode scanner each time they took their medication, and to take a picture of themselves taking each pill. They were also instructed to use the barcode scanner to scan each new box of medication when they received their prescription refill. The scanner automatically collected the use and refill data, and the participants could send the photos via text or email. We plan to integrate the photo function into a future version of the app, and use this as a cost-efficient method of measuring adherence."</t>
  </si>
  <si>
    <t>app collects data</t>
  </si>
  <si>
    <t>"The user is prompted to scan their medication to improve accuracy of adherence reporting and earn virtual awards. RxCoach collects information about side effects and other barriers to taking the medication from the user and provides personalized solutions to problems reported (Figure 6). "</t>
  </si>
  <si>
    <t>app</t>
  </si>
  <si>
    <t>"To address forgetfulness, the app provides the user with medication taking reminders, based on their dosing schedule ... "</t>
  </si>
  <si>
    <t>"Motivational messages were used to provide positive feedback to the user. For example, the message would display the number of days that the user had been taking the medication."</t>
  </si>
  <si>
    <t xml:space="preserve">"The user is prompted to scan their medication to ... earn virtual awards. </t>
  </si>
  <si>
    <t>antidepressants, antipsychotics</t>
  </si>
  <si>
    <t>"Subjects were on purpose chosen with different addiction histories, different pharmacological treatments and different duration of the treatment, in order to build up a study group as heterogeneous as possible. "</t>
  </si>
  <si>
    <t>"capillary zone electrophoresis coupled to time-of-flight mass spectrometry"</t>
  </si>
  <si>
    <t>all psychiatric medications</t>
  </si>
  <si>
    <t>"Subjects were active duty and retired per-
sonnel and their adult family members who sought mental health services between April 1, 1999, and March 31, 2000 at the Naval Air Station, Patuxent River and Carlisle Barracks, Carlisle, PA."</t>
  </si>
  <si>
    <t>unknown, but seems like self-report</t>
  </si>
  <si>
    <t>"Educational content focuses on preparing for quit day, coping with slips, and preventing relapse, and a series of videos explain nicotine addiction and how medication can help. BecomeAnEX guides and supports smokers through the following interactive components: a series of Addiction Videos which provides information on pharmacotherapy; a Quit Date tool that assists users in selecting a quit date; a Build Your Support System exercise to identify helpful supporters; a Beat Your Smoking Triggers exercise to identify strategies to dissociate cigarettes from triggers; a Cigarette Tracker exercise to identify smoking triggers; a Choose a Quit Smoking Aid exercise, in which users indicate their plans for pharmacotherapy use; and Community, a large online network of current and former smokers who communicate via private messages and public posts in blogs, groups, forums, and on member profile pages."</t>
  </si>
  <si>
    <t>website use, skills training component use, social support use</t>
  </si>
  <si>
    <t>No other eligibility criteria</t>
  </si>
  <si>
    <t>"Three sets of 4 text messages (12 total) were sent to participants each day, Monday through Saturday, with each message set targeting 1 of the 3 intervention domains: medication adherence, socialization, or auditory hallucinations." First message for adherence domain: "Did you take your meds today?"</t>
  </si>
  <si>
    <t>self-report collected via text messages</t>
  </si>
  <si>
    <t>number of social interactions, severity of auditory hallucinations, symptoms (PANSS, BDI-II), functional measures (ILSS, ANART)</t>
  </si>
  <si>
    <t xml:space="preserve">methadone </t>
  </si>
  <si>
    <t>"Eligible participants had to be at least 18 years of age, meet DSM criteria for opioid dependence (required for entry into MMT), have sufficient English language ability to understand the study assessments and intervention content, and be enrolled during the first month of their current MMT episode."</t>
  </si>
  <si>
    <t xml:space="preserve">Check-In Program (phone app) </t>
  </si>
  <si>
    <t>" Progress through the application at each subsequent use of the program was tailored based on responses to recurring queries presented at each login asking if the individual had used any opioids (besides his/her daily methadone dose) or been exposed to any high-risk situations that could lead to opioid use since his/her last login. ... participants were asked to select one of their self-identified triggers and were guided through successive steps to develop a plan for managing this trigger in the future without resorting to opioid use. "</t>
  </si>
  <si>
    <t>Check-In Program (phone app)</t>
  </si>
  <si>
    <t>opioid abstinence, treatment retention</t>
  </si>
  <si>
    <t>DoPill smart dispenser</t>
  </si>
  <si>
    <t>DoPill registers when medication is opened</t>
  </si>
  <si>
    <t>methadone, injectable naltrexone, or buprenorphine</t>
  </si>
  <si>
    <t>"Patients are eligible for the study if they (1) are currently on MAT (methadone, injectable naltrexone, or buprenorphine) for their substance use disorder (SUD), (2) are aged 18 years or older, (3) meet criteria for having an OUD of at least moderate severity (4 or 5 Diagnostic and Statistical Manual of Mental Disorders, fifth edition (DSM-V) criteria), (4) have no acute medical problem requiring immediate inpatient treatment, (5) have no history of psychotic disorders, though patients with other comorbid psychopathology (mood disorders, anxiety, other substance use disorders) will be eligible, (6) are willing to participate in a randomized clinical trial, (7) provide the name, verified phone number, and address of at least two contacts willing to help locate the patient, if necessary, during follow-up, (8) are able to read and write in English, (9) are not pregnant, (10) are willing to share health-related data with primary care clinicians, and (11) are, at study intake, abstinent from opioids for at least 1 week and no longer than 2 months, except for medications used to treat the disorder."</t>
  </si>
  <si>
    <t>A-CHESS (smartphone app)</t>
  </si>
  <si>
    <t>"Monitoring functionality includes the location tracker (described below), self-assessment tools, and a record of A-CHESS use. One self-assessment tool is the Brief Addiction Monitor (BAM) [42], which we implement as a weekly survey. After completing the BAM, participants receive tailored feedback that acknowledges their use of protective behaviors over the past week and provides recommendations for addressing risky behaviors, including links to appropriate A-CHESS content. Participants reporting opioid or other drug use will be encouraged to seek appropriate help.
The location tracker uses GPS to monitor patient movement. If a patient approaches a location that they previously defined as high risk, A-CHESS will initiate a patient-defined recovery process. This might start with a beep, then a vibration, and then a list of preapproved contacts and options for distraction or mindfulness. The GPS service is also often used to find a 12-step meeting. Patients may turn off the location tracker if they perceive certain services to be too burdensome or invasive."</t>
  </si>
  <si>
    <t>"Possible counselor alerts. A-CHESS sends an email notification to an A-CHESS coach if a patient reports substance use or is over a preset risk threshold on self-monitoring items. The coach may alert a counselor or encourage the patient to seek further support within A-CHESS (e.g., by using discussion groups, games, and relaxation exercises; revisiting their personal recovery motivation; or listening to personal stories from others in recovery) or recommend that the patient seek other professional help." ... alerts also triggered by GPS monitor in high-risk areas</t>
  </si>
  <si>
    <t>app directs user to information</t>
  </si>
  <si>
    <t>"Inclusion criteria included English-speaking participants
between the ages of 18 and 30 years who were prescribed
an antidepressant by a physician and had an Android or
iPhone smartphone. Participants were excluded if they had
known cognitive impairment due to traumatic brain injury,
stroke, or other condition that rendered them unable to read
and comprehend informed consent or the survey materials.
"</t>
  </si>
  <si>
    <t>smartphone app</t>
  </si>
  <si>
    <t># of pills taken as indicated in app / expected number of pill</t>
  </si>
  <si>
    <t>Beck Depression Inventory, social support, percieved stress, health beliefs</t>
  </si>
  <si>
    <t>phone call</t>
  </si>
  <si>
    <t>"On the basis of at least 2 in-person screening consultations, a diagnosis of depression was established with the Mini International Neuropsychiatric Interview [11], medication treatment was initiated, and the degree of depression was established using the Hamilton Depression Rating Scale (HDRS) (Table 1) [12]. Those with a total score less than 17 on the HDRS were considered mildly depressed and thus able to be randomized [13]. Individuals were not randomized if they: (1) did not meet the aforementioned inclusion criteria, (2) missed the second screening consultation, (3) showed an increased risk of suicide, or (4) refused treatment (Table 1)."</t>
  </si>
  <si>
    <t>Morisky Medication Adherence Scale (MMAS-4)</t>
  </si>
  <si>
    <t>overall treatment adherence, depression severity (MHI-38), relapses</t>
  </si>
  <si>
    <t>antipsychotics or mood stabilizers</t>
  </si>
  <si>
    <t>mobile app</t>
  </si>
  <si>
    <t>digital health feedback system (while being directly observed, in order to compare the two metrics)</t>
  </si>
  <si>
    <t>physiologic metrics (sleep duration, step count, sleep disruption)</t>
  </si>
  <si>
    <t>antipsychotics, antidepressant</t>
  </si>
  <si>
    <t>From Valimaki 2017: "If a patient sent a message to the research group, we reviewed it and contacted staff members responsible for that particular patient if needed. Otherwise, the patient would receive a general response, unrelated to their treatment."</t>
  </si>
  <si>
    <t>cannabis substitution</t>
  </si>
  <si>
    <t>clozapine</t>
  </si>
  <si>
    <t>carbon nanotubes + chitosan</t>
  </si>
  <si>
    <t>aripiprazole</t>
  </si>
  <si>
    <t>"The DMS comprises oral aripiprazole at various dosages embedded with an ingestible event marker (IEM), an accompanying 7-day adhesive patch that detects ingestion of the IEM once activated in the stomach, a medical device data system that receives a signal from the patch, a software application for the patient that transmits adherence data to a secure cloud-based server, and web portals for patient-designated health-care providers and caregivers. "</t>
  </si>
  <si>
    <t>digital medicine system</t>
  </si>
  <si>
    <t>use of a call center designed to resolve technical issues</t>
  </si>
  <si>
    <t>atypical antipsychotics</t>
  </si>
  <si>
    <t>"The inclusion criteria were at least on one atypical psychotropic regimen and having DSM-IV diagnosis of psychotic disorders (schizophrenia, schizoaffective disorders, or mood disorders with psychotic features). Those with mental retardation, developmental disabilities, or primary diagnosis of substance abuse/dependency were excluded."</t>
  </si>
  <si>
    <t>in-person meetings for visual feedback therapy</t>
  </si>
  <si>
    <t>self-report, smart pill container</t>
  </si>
  <si>
    <t>symptoms (PANSS), insight (SUMD)</t>
  </si>
  <si>
    <t>"The inclusion criteria for this pilot study were: (i) a
DSM-IV diagnosis of schizophrenia, schizoaffective
disorder, or mood disorder with psychotic features;
(ii) prescription of at least one atypical antipsychotic
medication in pill form; and (iii) the ability to be
responsible for daily execution of the regimen. Potential
subjects whose primary diagnosis was substance abuse or
dependency, or comorbidity with mental retardation or
developmental disability, were excluded."</t>
  </si>
  <si>
    <t>"For the behavioural component, subjects in the visual-
feedback group received an electronic monitoring device
in the form of a pill bottle with a computer chip in the
cap (eDEMt, manufactured by AAPREX Ltd, Union
City, California, USA) that recorded daily execution of
the medication regimen and produced a chronology of the
time that the medication was taken each day. This stored
information was downloaded and presented to the
subjects on a computer screen at each visual therapy
session."</t>
  </si>
  <si>
    <t>smart pill container, plasma concentration at end</t>
  </si>
  <si>
    <t>varenicline</t>
  </si>
  <si>
    <t>"Messages created by our study team
were based on IMB constructs, including motivation, social
support, and expectancies, and included basic medication
reminders. "</t>
  </si>
  <si>
    <t>content of text messages</t>
  </si>
  <si>
    <t>"Patient queried about whether each dose of antipsychotic medication taken as prescribed"</t>
  </si>
  <si>
    <t xml:space="preserve">app </t>
  </si>
  <si>
    <t>web site</t>
  </si>
  <si>
    <t>"Personalized reminders for patient to take antipsychotic medication at prescribed times"</t>
  </si>
  <si>
    <t>"As an incentive to respond to EMAs, participants receive points for each survey they respond to, which can be viewed as they accumulate via an icon on the homepage."</t>
  </si>
  <si>
    <t>"as well as a resource guide that provides concise descriptions of positive psychotic symptoms (S. Figure 5) and antipsychotic medication side effects (S. Figure 6), including brief tips on self-management of side effects, as well as tips for talking with their doctor (S. Figure 7)."</t>
  </si>
  <si>
    <t>self-report through app</t>
  </si>
  <si>
    <t>" The group consisted of paranoid schizophrenia
patients, diagnosed according to ICD-10. All the
patients recruited to the study were in symptomatic
remission (according to Andreasen 2005)."</t>
  </si>
  <si>
    <t>"telemedicine platform" (app?)</t>
  </si>
  <si>
    <t>hair analysis</t>
  </si>
  <si>
    <t>all bipolar medications</t>
  </si>
  <si>
    <t>From 2012 intervention development paper: "The mood monitor also allows for recording of number of hours slept,
and whether medication has been taken as prescribed."</t>
  </si>
  <si>
    <t>"Core modules 1. What is bipolar disorder? Reviews symptoms and criteria for
diagnosis
2. Stress and triggers of illness Outlines common stresses and triggers
and use of strategies such as mood
monitoring and stress reduction
3. Medication and the
biological basis of bipolar
Biological basis for bipolar disorder and
role of medication
4. Depression Symptoms, early detection and helpful
strategies including a depression
prevention relapse plan and suicide
prevention plan
5. Mania Symptoms, early detection and helpful
strategies including a preventing
mania relapse plan
Hypomania Symptoms, early detection and helpful
strategies including a preventing
hypomania relapse plan
Booster modules 1. Review A general review of strategies in the
program
2. Lifestyle issues Lifestyle issues
3. Communication Communication skills and issues"</t>
  </si>
  <si>
    <t>Medication Adherence Rating Scale (MARS)</t>
  </si>
  <si>
    <t xml:space="preserve">symptoms, social support, relapse, locus of control, quality of life, psychosocial functioning </t>
  </si>
  <si>
    <t xml:space="preserve">symptoms, social support, relapse, quality of life, psychosocial functioning </t>
  </si>
  <si>
    <t>"In this four-week period patients used the Daybuilder system to self-monitor mood, sleep, activity, and medication adherence on a daily basis. The system displayed a graphical representation of the data that was simultaneously displayed to patients and clinicians. ... All entries into the Daybuilder system were done through the computer (personal computer or Mac), except mood values which could also be entered through short message service (SMS) text messaging."</t>
  </si>
  <si>
    <t>"Patients were instructed on how to use Daybuilder, and how to enter the following variables on all days of the four-week study period: sleep-onset, sleep-offset, number of awakenings at night, quality of sleep, naps (time and duration), mood (morning and evening), activity (number of minutes outside the psychiatric ward, or when discharged as minutes outside their home as an estimate of activity), and medication (whether daily medication were taken or not). Mood and quality of sleep were entered on a Visual Analog Scale (VAS; 0=worst depression/worst sleep ever; 10=no depression/best sleep). Participants were instructed to enter mood scores in the morning and evening"</t>
  </si>
  <si>
    <t>"The system displayed a graphical representation of the data that was simultaneously displayed to patients and clinicians"</t>
  </si>
  <si>
    <t>reminders to use system, no reminders to take meds</t>
  </si>
  <si>
    <t>0(?)</t>
  </si>
  <si>
    <t>self-report on web site</t>
  </si>
  <si>
    <t>mood, sleep, activity, adherence to data entry/system use</t>
  </si>
  <si>
    <t>lithium</t>
  </si>
  <si>
    <t>"Over a 2-h period, we extracted lithium and other cations across intact skin by application of an electric current (0.8 mA) and quantified the concentrations by ion chromatography. A blood sample provided comparative reference values for the drug and other electrolytes."</t>
  </si>
  <si>
    <t>"Mental health service users (MHSU) who were admitted to
Valkenberg with a diagnosis of schizophrenia, bipolar mood
disorder and schizoaffective disorder were included in the
sample. We conducted 4 focus group discussions of
six to eight participants each. The first FGD consisted of
caregivers (all of whom were mothers of patients with mental
illness), the second of mental health service users (MHSU)
attending the outpatient clinic (male and female), the third of
male MHSU (pre-discharge inpatients) and the fourth of
female MHSU (pre-discharge inpatients)"</t>
  </si>
  <si>
    <t>Design components after focus-group</t>
  </si>
  <si>
    <t>"People were eligible if they were aged 18 to 65 years, had no plans to disenroll from Group Health over the next 6 months, smoked at least 10 cigarettes a day, could read and speak English, were willing to use varenicline, were ready to quit smoking in the next month, had a smartphone which they used at least once a week, were willing to receive emails or text messages, and were eligible to receive varenicline as a covered insurance benefit. Persons were excluded if they had hearing, comprehension, or visual limitations that precluded study participation; currently used noncigarette forms of tobacco or nicotine; were actively using other stop-smoking treatments; were unwilling to use contraceptives while taking varenicline (if female); or had another medical or psychiatric exclusion for varenicline use based on self-report and physician review of their medical history."</t>
  </si>
  <si>
    <t>no monitoring throughout study</t>
  </si>
  <si>
    <t>self-report at end of study</t>
  </si>
  <si>
    <t>smoking cessation</t>
  </si>
  <si>
    <t>"Inclusion criteria were: a diagnosis of depression (ICD10 group F32) or mixed anxiety and depression disorder (ICD10 code F41.2) for the first time or after a remission of at least 6 months; introduction of antidepressant treatment in the last 10 days; regular use of Internet and mobile phone; 14 or more points on Beck Depression Inventory-II (BDI-II) questionnaire"</t>
  </si>
  <si>
    <t>"Patients were actively engaged by submitting self-reporting questionnaires on symptoms and drug therapy side effects at least once per week in the acute phase (lasting from week 0 to week 9 after the start of therapy) and at least once per month in the continuation phase (lasting from week 10 to week 23)."</t>
  </si>
  <si>
    <t>"Submitted questionnaires provided real-time evaluation data for the ICT system and care managers. ... creating questionnaire-related tasks for care managers (ie, to call a patient who had discontinued treatment)."</t>
  </si>
  <si>
    <t>" information on depressive disorder, treatment, and emergency facilities"</t>
  </si>
  <si>
    <t>clinical outcome measures</t>
  </si>
  <si>
    <t>"Eight patients judged by their physicians to meet criteria for major depression and prescribed an antidepressant were enrolled. Seven (87.5%) patients were female, and they ranged in age from 22 to 62 (M=39.6)."</t>
  </si>
  <si>
    <t>"Medication adherence is monitored using the Wisepill bottle, which emits a cellular signal when it is opened, allowing for near real-time acquisition of data regarding patient pill-taking activity. ... Objective adherence was measured by the number of detected Wisepill bottle openings. Subjective adherence (consistency of pill-taking) was measured using the self-report Patient Adherence Questionnaire (PAQ) [22] at week 4. "</t>
  </si>
  <si>
    <t>"Each week the patient is notified to complete in-app assessments of depressive symptom severity using the Patient Health Questionaire-8 (PHQ-8) [19], a commonly used measure of depression, and the Frequency, Intensity and Burden of Side Effects (FIBSER) [20], to assess type and severity of side-effects. These assessments are released at the same time as the lesson to encourage their completion."</t>
  </si>
  <si>
    <t>smartphone notification, blinking light on pill bottle</t>
  </si>
  <si>
    <t>Wisepill automatic detection</t>
  </si>
  <si>
    <t>depression symptoms (PHQ-9)</t>
  </si>
  <si>
    <t>"865 clinically stable outpatients having a DSM-IV-TR diagnosis of schizophrenia, being at least 18 years old, and taking a single oral antipsychotic drug. "</t>
  </si>
  <si>
    <t>"Adherence to antipsychotic treatment was evaluated by the treating psychiatrist and the nurse according to the Register of Adherence to Treatment scale (RAT): high (adherence with 80% of doses), moderate (adherence with 60-79% of doses), low (adherence with 20-59% of doses), and nil (adherence with &lt; 20% of doses)"</t>
  </si>
  <si>
    <t>RAT (clinician report)</t>
  </si>
  <si>
    <t>factors related to adherence improvement</t>
  </si>
  <si>
    <t>MAQ (Morisky Adherence Questionnaire)</t>
  </si>
  <si>
    <t>symptoms (CGI-SCH), attitude toward medication (DAI), insight (SUMD), quality of Life (EuroQoI)</t>
  </si>
  <si>
    <t>bupropion</t>
  </si>
  <si>
    <t>CBT in person</t>
  </si>
  <si>
    <t>" problem-solving techniques were used to help the participant tailor the regime to her schedule by associating medication taking with regular activities or routines (e.g., taking other medicines, eating meals, watching a TV show). Second, potential barriers to compliance were identified, and strategies for removing barriers were discussed (e.g., posting reminders, enlisting support from family and friends). Third, participants were encouraged to self-monitor pill consumption on daily diaries that were reviewed at the next therapy session."</t>
  </si>
  <si>
    <t>abstinence from smoking (measured by CO breath)</t>
  </si>
  <si>
    <t>"Sixty-one adult outpatients diagnosed with schizophrenia (n = 35) or schizoaffective disorder (n = 26), as established by the Structured Clinical Interview for DSM-IV, were recruited from three Dallas County public mental health outpatient clinics. Most participants were self-referred from flyers (a few being referred by their treating clinician). Participants were recruited and studied at their usual outpatient clinics. Participants were taking a single oral antipsychotic, and they were at least 18 years old. Participants receiving a depot antipsychotic within one treatment cycle or using a pillbox were excluded. "</t>
  </si>
  <si>
    <t>"Oral antipsychotic adherence was operationally defined as the proportion of medication vial cap openings relative to the prescribed doses for that month. Excessive bottle openings did not count toward adherence. "</t>
  </si>
  <si>
    <t>symptoms, (PANSS), association of symptoms with adherence</t>
  </si>
  <si>
    <t>"To make results broadly applicable to individuals across the spectrum of psychosis, 76 EP individuals, comprising 64 individuals with Recent Onset Psychosis (ROP) and 12 Clinical High Risk (CHR) individuals receiving care at the UCD Early Psychosis Program, were included in the study. The UCD Early Psychosis Program comprises two clinics that provide services for both CHR and ROP individuals: EDAPT, a self-pay and/or insurance based clinic for individuals ages 12–40 regardless of county of residence, and SacEDAPT, a county contracted clinic supported by federal and state funds that provides care to Sacramento County residents ages 12–30 regardless of insurance status. Study inclusion criteria: age 13–30 years, English fluency, WASI (Wechsler, 1999) IQ above 70, no neurological disorders or current substance abuse/dependence per DSM-IV criteria. ROP participants are within three years of illness onset and have diagnoses of non-affective (i.e., schizophrenia, schizoaffective, schizophreniform, psychosis not otherwise specified) or affective psychosis (i.e., bipolar disorder with psychotic features; major depressive disorder with psychotic features) per the Structured Clinical Interview for DSM-IV Disorders (SCID) (First et al., 2002). CHR participants have no history of psychotic diagnoses and demonstrate attenuated positive symptoms per the Structured Interview for Prodromal Syndromes (SIPS) (Miller et al., 2003). "</t>
  </si>
  <si>
    <t>"Participants completed 1) daily surveys assessing mood, medication adherence, and social interactions, 2) weekly surveys assessing symptoms, sleep, and medication adherence via the app, "</t>
  </si>
  <si>
    <t>"Participants completed 1) daily surveys assessing mood, medication adherence, and social interactions, 2) weekly surveys assessing symptoms, sleep, and medication adherence via the app … Passive data regarding number and length of SMS sent and received, number and duration of phone calls made and received, and distance travelled were also collected daily from participants' smartphones (Android devices only)."</t>
  </si>
  <si>
    <t>"active and passive data for each participant were summarized on the Dashboard, a secure web-portal where clinicians reviewed participants' data, including daily and weekly survey responses, survey completion rates, and passive data summaries. Dashboard notifications appeared when participants did not complete surveys more than three days in a row, or when passive data were not being collected from a participants' phone. Clinicians also received Dashboard “alerts” when participants' responses were considered clinically significant, such as reporting a 2-point or more increase in any positive symptom (suspiciousness, auditory perceptual abnormalities, visual perceptual abnormalities) two days in a row, or responding “No, I did not take my meds today and I don't want to” two days in a row."</t>
  </si>
  <si>
    <t>?</t>
  </si>
  <si>
    <t>"A current study conducted under the auspices of the NIDA Clinical Trials Network, the Accelerated Development of Additive Pharmacotherapy (ADAPT) trial" [on naltrexone + bupropion for methamphetamine use disorder]</t>
  </si>
  <si>
    <t>"Participants are provided with smartphones to capture medication dosing in video format ..."</t>
  </si>
  <si>
    <t>" ... reimbursement is given for each valid video submitted"</t>
  </si>
  <si>
    <t>entire results section is discusing possibilities / pros/cons</t>
  </si>
  <si>
    <t>"(a) patients who were prescribed at least 1 of 9 orally-administered antipsychotic medications (risperidone, olanzapine, quetiapine, aripiprazole, ziprasidone, haloperidol, perphenazine, thioridazine, and thiothixene), and (b) patients who had at least 1 MPR score below 0.8 for these medications. The evaluation yielded 286 patients eligible for the TAP. These antipsychotics were selected because they were the only atypical antipsychotics on the market and the latter 4 were the most frequently used typical antipsychotics observed in Missouri Medicaid pharmacy claims data. From this group of 286 patients, we selected a subgroup of 78 patients who met the following criteria: (a) had a prescription for at least 1 of the 9 antipsychotic medications during a 6-month preintervention period (January through June 2006), and (b) had an available MPR score during both the preintervention and postintervention periods. Additionally, a control group of 945 Missouri Medicaid patients who received at least 1 of the 9 antipsychotic medications between January and June 2006, did not receive a rapid alert notification, and had no intervention for low MPR scores was selected. From this group, a control subgroup of 269 patients who met the same 2 additional criteria as the intervention group was then selected. Figure 1 depicts patient selection for the analysis described here for the two groups. Injectable antipsychotic medications were not included in the MPR calculations"</t>
  </si>
  <si>
    <t>Medication possession ratio score based on Medicaid claims data</t>
  </si>
  <si>
    <t>"The program included rapid e-mail alert messaging 2 times per week to a single point of contact at the CMHC when analysis of medication history indicated that a patient was late refilling or might have discontinued the targeted medications. The single point of contact would then alert the prescribing clinician and case manager of the notification of failure to refill. Notification occurred when the prescription had lapsed at 7 days, 30 days, and 45 days, and occurred in real time. Additionally, reports on TAP patients whose MPR raised concerns about their adherence were also provided to the prescribing clinicians and case managers on a monthly basis"</t>
  </si>
  <si>
    <t>medication possession ratio</t>
  </si>
  <si>
    <t>"an ultra-high performance liquid chromatography-tandem mass spectrometric method was validated. OF was obtained from psychiatric patients using a Quantisal collection device. OF to serum concentration ratios were determined, taking into account the exact volume of collected OF."</t>
  </si>
  <si>
    <t>duloxetine</t>
  </si>
  <si>
    <t>"The initial telephone call was expected to last around 30 minutes, and included review of symptoms and discussion about MDD (diagnosis, causes, consequences and treatments) and the patients' emotional and rational responses to treatment. The 2 subsequent calls reviewed progress and experiences on treatment, and followed up on issues or themes arising from the initial call(s). "</t>
  </si>
  <si>
    <t>pill counts</t>
  </si>
  <si>
    <t>symptoms (remission rate, HAMD score, PIG-I, VAS)</t>
  </si>
  <si>
    <t>1 (per Peters-Strickland 2015)</t>
  </si>
  <si>
    <t>" The DMS
is an integrated product with three distinct components
(medication embedded with an ingestible sensor, wearable
sensor, and software applications) that enable secure collection
and patient-controlled sharing of objective medication
ingestion information using a patient mobile interface
(ie, patient smartphone application) and corresponding
web-based interface for HCPs and caregivers. Figure 1
describes functions of the individual components and information
flow through the system. In brief, after the patient
ingests a digital medicine, the wearable sensor receives a
signal from the ingestible sensor that is embedded within
the medication and activated in the stomach. The signal
is communicated from the wearable sensor to the mobile
application, which transmits the data to the Otsuka cloudbased
serve"</t>
  </si>
  <si>
    <t>" patient-controlled sharing of objective medication
ingestion information using a patient mobile interface
(ie, patient smartphone application) and corresponding
web-based interface for HCPs and caregivers"</t>
  </si>
  <si>
    <t>129 (across first 6) + 35 (validation study)</t>
  </si>
  <si>
    <t>" validation study enrolled 35 stable, mildly to moderately ill patients diagnosed with SMI (schizophrenia, n=11; bipolar I disorder, n=12; MDD, n=12)"</t>
  </si>
  <si>
    <t>see other DMS papers</t>
  </si>
  <si>
    <t>"The [IVR] system obtains ... the extent
of adherence to antidepressant treatment, and whether the
participants are having side effects or considering discontinuing
antidepressant medication treatment."</t>
  </si>
  <si>
    <t>"The system obtains responses to the Patient
Health Questionnaire (PHQ-9) from participants, the extent
of adherence to antidepressant treatment, and whether the
participants are having side effects or considering discontinuing
antidepressant medication treatment. The phone
system addresses indications of suicidal ideation as reported
via the PHQ-9 self-harm item by inquiring about the
presence of a suicide plan and intent"</t>
  </si>
  <si>
    <t>"receiving at least 72 days of antidepressant medication in the 3 months following discharge"</t>
  </si>
  <si>
    <t>symptoms, recovery-related outcomes (BDI, PHQ-9, GAD-7, GHS, BSS, WSAS)</t>
  </si>
  <si>
    <t>" Eligible patients had to have 2 primary care visits in the previous 2 years and 1 in the previous 13 months, and either an active depression diagnosis or an antidepressant prescription plus billing diagnosis of depression. Patients with schizophrenia, psychosis, delusional disorder, bipolar disorder, or dementia were excluded. "</t>
  </si>
  <si>
    <t>"Additional questions asked about days in bed due to mental health symptoms and perceived general health. Calls used tree-structured algorithms to present recorded queries and information, and lasted between 5 and 20 minutes"</t>
  </si>
  <si>
    <t>appears to be self-report</t>
  </si>
  <si>
    <t>% of participants who achieved any of their goals (adherence, activities, dietary, appointments ...), symptoms (PANSS), social functioning, self-esteem</t>
  </si>
  <si>
    <t>59 (two separate sequential substudies)</t>
  </si>
  <si>
    <t>aripiprazole and placebos</t>
  </si>
  <si>
    <t>"The patients met the criteria
for schizophrenia (i.e., Diagnostic and
Statistical Manual of Mental Disorders, 4th
edition, text revision, American Psychiatric
Association, 2000), were ages 18 to 55,
were taking any antipsychotic medication,
and had two or more episodes of nonadherence
in the past 72 hours. "</t>
  </si>
  <si>
    <t>self-report, pill count, clinician report, MEMS</t>
  </si>
  <si>
    <t>"Patients were eligible if they had no antidepressant use in the past 4 months, were 18 years or older, were willing to pick up their antidepressant from a study pharmacy during the next 4 months, had no hearing impairment, and planned to be in the local area ..."</t>
  </si>
  <si>
    <t>"The number of missed doses was calculated by multiplying the number of prescribed doses per day times the number of days late between refills for the first 3-month period and second 3-month period. Results were multipled by 100 to yield the percentage ... we compared pharmacy records with prescription insurance claims for 49 of 63 patients for whom claims data were avillable ... [they] were fairly consistent ... Second, we measured the patient's self-reported antidepressant adherence as part of the outcomes survey. Patients were asked "in the past 7 days ending yesterday, how many times did you miss taking a pill'"</t>
  </si>
  <si>
    <t>phone call with pharmacist</t>
  </si>
  <si>
    <t>"Pharmacist calls patient to ... establish rapport, verify regimen understanding and adherence, identify knowledge, beliefs, and goals about antidepressant use ..."</t>
  </si>
  <si>
    <t>"Pharmacists were expected to follow up on any indication of medication nonadherence using supportive probing to inquire why the doses were missed and making recommendations to help the patients better use the medication ..."</t>
  </si>
  <si>
    <t>refill timing, claims data, self-report</t>
  </si>
  <si>
    <t>symptoms (BDI), antidepressant knowledge/beliefs</t>
  </si>
  <si>
    <t>"Inclusion criteria were as follows:
1. Currently receiving treatment for depression
under the care of a mental health professional;
2. Previously or currently satisfying the diagnostic
criteria for a major depressive episode;
3. Access to a computer and the Internet;
4. Willing to use the Internet as part of treatment;
5. Willing to provide informed consent;
6. Sufficient cognitive functioning and proficiency in
English; and
7. At least 18 years of age."</t>
  </si>
  <si>
    <t>"In each [of the 12 online sessions], patients complete online progress monitoring questionnaires and receive feedback on their results. Clinicians could see ... names of patients who had severe depressive symptomatology, severe functional impairement, or self-reported medication changes ..."</t>
  </si>
  <si>
    <t>"Clinicians could access patients' progress monitoring outcomes and e-health records [online]"</t>
  </si>
  <si>
    <t>e-mail, case management system</t>
  </si>
  <si>
    <t>"Adherence reminders to complete RecoveryRoad sessions and to take medication"</t>
  </si>
  <si>
    <t>depression severity (DSS), adherence to intervention</t>
  </si>
  <si>
    <t>SSRIs, SNRIs, prazosin</t>
  </si>
  <si>
    <t>"A total of 240 participants (68%) were prescribed an SSRI or SNRI during the study period, of whom 200 (83%) had continuations of prior prescriptions, 25 (10%) had new prescriptions initiated during the three-month intervention period, and 15 (6%) had prescriptions initiated during the nine-month follow-up. Eighty-seven participants (24%) were prescribed prazosin, including 60 (17%) with continuations of prior prescriptions, ten (3%) with new prescriptions initiated during the intervention period, and 17 (5%) with new prescriptions initiated during follow-up."</t>
  </si>
  <si>
    <t>"Telephone care managers verbally reinforced positive behaviors, such as using coping skills or adhering to treatment. They provided brief problem-solving support or motivation enhancement to help address behaviors that could interfere with treatment, such as missing appointments, misusing substances, or not communicating concerns to providers. "</t>
  </si>
  <si>
    <t>medication possession ratios</t>
  </si>
  <si>
    <t>utilization of treatment (mental health visits), clinical outcomes</t>
  </si>
  <si>
    <t>buprenorphine</t>
  </si>
  <si>
    <t>"Patients were eligible for inclusion if they (a) started B-MAT within a 14-day window around the date of enrollment (3 days prior and 10 days after); (b) were naive to B-MAT for at least 6 months; (c) had never been in a B-MAT compliance program; (d) had no signs of organic brain disorder; and (e) were not pregnant."</t>
  </si>
  <si>
    <t>"Care coaches recorded the goals, strengths, and challenges that a patient verbalized to have continuity with the patient from call to call. ... if a participant voiced concerns about treatment, response to B-MAT, or other B-MAT-related clinical issues, the coaches helped the participants' problem-solve possible resolutions "</t>
  </si>
  <si>
    <t>care coach phone calls, website with previous patient testimonials</t>
  </si>
  <si>
    <t>"Educational materials were also offered online, and the coach guided patients through the HTH Web site (heretohelpprogram.com), which provided a variety of useful tools including a personalized journal calendar and self-reported B-MAT case information from patients who have previously participated in the HTH program."</t>
  </si>
  <si>
    <t>symptoms (addition severity index)</t>
  </si>
  <si>
    <t>"weekly IVR calls monitoring depressive symptoms and medication adherence ..."</t>
  </si>
  <si>
    <t>"Tailored suggestions for self-management"</t>
  </si>
  <si>
    <t>Med eMonitor electronic display</t>
  </si>
  <si>
    <t>"The Med-eMonitor also prompted the patient
or the patient and caregiver to answer the questions
on the Early Warning Signs Questionnaire.
Initially. these questions were answered every
day, but during the study the protocol was
amended because patients and caregivers found
it too burdensome and time consuming to complete
on a daily basis. Therefore, the protocol
was amended such that the questionnaire was
answered twice a week. "</t>
  </si>
  <si>
    <t>"A research
assistant reviewed the patient and caregiver
data twice a week via secure Internet
access, reviewed the uploaded medication compliance
and questionnaire information, and notified
clinical staff of any significant changes in
patients' medication compliance, and psychiatric
status, such as the onset or exacerbation of
suicidal ideation or psychotic symptom"</t>
  </si>
  <si>
    <t>med- eMonitor</t>
  </si>
  <si>
    <t>"The
Med-eMonitor prompts the patient about when
to take medication by emitting a tone that repeats
until the patient pushes a button on the
device. "</t>
  </si>
  <si>
    <t>Med eMonitor</t>
  </si>
  <si>
    <t>"Educational facts were displayed on the monitor
each day during the study. A given fact was
displayed for three days, then the research assistant
programmed a new fact. Examples of 'facts"
were: "Hallucinations affect sight, vision, and
hearing," 'Schizophrenia is a common brain illness,"
and "1 out of 100 people get schizophrenia."
The patient was required to press a button
indicating that the fact had been read. "</t>
  </si>
  <si>
    <t>schizophrenia knowledge</t>
  </si>
  <si>
    <t>"Patients met the inclusion criteria if they
scored 16 or higher on the Hamilton depression scale and met the
DSM-IV (SCID) criteria for one of the following five diagnoses: major
depressive disorder, dysthymic disorder, adjustment disorder
with depressed mood, mood disorder due to a general medical
condition, or depressive disorder not otherwise specified. Patients
were excluded if they met the criteria for bipolar disorder or schizophrenia
at any point in their lifetime or met the criteria for substance
abuse or dependence within the past year. They were also
excluded if they required hospitalization or if they had been receiving
pharmacological treatment for depression for more than a
month immediately before the initial visit."</t>
  </si>
  <si>
    <t>"Treatment consisted of eight sessions with a psychiatrist over a 6-month period"</t>
  </si>
  <si>
    <t>symptoms, cost</t>
  </si>
  <si>
    <t>unspecified</t>
  </si>
  <si>
    <t>"The TIP is a contingency management approach for motivating patients to improve their treatment knowledge and remain adherent to their prescribed regimen. TIP points (TIPS), which can be redeemed for cash, are awarded to patients for completing [education] materials, checking-in as scheduled, and completing assessments."</t>
  </si>
  <si>
    <t>phone (?)</t>
  </si>
  <si>
    <t>self-report (Morisky Medication Adherence Scale)</t>
  </si>
  <si>
    <t>mood stabilizer (lithium, anticonvulsant, antipsychotic)</t>
  </si>
  <si>
    <t>"Adherence was measured with both a self-reported instrument, the Tablets Routine Questionnaire (TRQ) and with technology-facilitated medication monitoring, the Medication Event Monitoring System"</t>
  </si>
  <si>
    <t>MEMS vs. self-report (Tablets Routine Questionnaire)</t>
  </si>
  <si>
    <t>symptoms (Young Mania Rating Scale, Brief Psychiatric Rating Scale, Mongtomery-Asberg Depression Rating Scale)</t>
  </si>
  <si>
    <t>"To be included in the study, participants had to be English-speaking females between the ages of 30 and 70 who smoked a minimum of 10 cigarettes per day. Exclusion criteria included dependence on other substances; evidence of psychotic, depressive, or anxiety disorders; pregnancy or breastfeeding; and serious medical problems,  including seizure disorder."</t>
  </si>
  <si>
    <t>treatment retention</t>
  </si>
  <si>
    <t>nicotine replacement</t>
  </si>
  <si>
    <t>"Nasal spray use was monitored by a microchip fixed on the spray unit ... [it] recorded the date and time of every actuation."</t>
  </si>
  <si>
    <t>nasal spray bottle microchip</t>
  </si>
  <si>
    <t>video conference</t>
  </si>
  <si>
    <t>remote administration observation</t>
  </si>
  <si>
    <t>"this study collected data from three CNS trials conducted between 2012 and 2016 in subjects with schizophrenia and ADHD. "</t>
  </si>
  <si>
    <t>"subjects were monitored using the AI platform (50.6%); subjects were assigned a device with the AI application downloaded or downloaded the AI application onto their personal device. Subjects were asked to use the application for each dosing administration." Further research on AICure reveals it to be a computer vision program which works through facial recognition and medication identification. ...The mean (SD) cumulative adherence based on the AI platform's visual confirmation of ingestion was 83.3%, and 88.8% when including self-reported adherence on the device or over the phone, for subjects who completed the trials."</t>
  </si>
  <si>
    <t>AICure vs. pill counts vs. self-report</t>
  </si>
  <si>
    <t>"The IVR system contacted participants each evening to assess any opioids or other drug or alcohol use, as well as opioid-related craving or withdrawal symptoms. Instances of use, craving or withdrawal prompted additional detailed questions (e.g., type and amount used, severity of craving and withdrawal), as well as provision of information about ongoing support meetings taking place in the community. Participants could also make inbound calls to the system at any time to complete their daily check-in if they anticipated missing the call."</t>
  </si>
  <si>
    <t>Med-O-Wheel</t>
  </si>
  <si>
    <t>"opioid-dependent adults"</t>
  </si>
  <si>
    <t>"... includes buprenorphine dispensed via a computerized device (Med-O-Wheel Secure, Finland), daily patient monitoring via an [IVR] phone system, IVR-issued random call-backs for urinalysis and pill counts ... "</t>
  </si>
  <si>
    <t>"Med-O-Wheel Secure" - see other Sigmon full paper</t>
  </si>
  <si>
    <t>iPad</t>
  </si>
  <si>
    <t>"HIV + Hepatitis education via iPad ... "</t>
  </si>
  <si>
    <t>190 to be included based on power analysis</t>
  </si>
  <si>
    <t>"Patients are recruited from three psychiatric hospitals in the region shortly before their discharge. The inclusion criteria are met if the patient is at least 18 years old, has a medical diagnosis in the field of bipolar disorders (ICD-10 F31), schizoaffective disorders (ICD-10 F25) or any form of schizophrenia (ICD-10 F20). Patients with already scheduled inpatient treatments within the next 6 months are excluded."</t>
  </si>
  <si>
    <t>Telephone call. Open conversation includes "a standardized assessment of the following aspects: ... Medication intake. Assessment of adherence (e.g. forgetting to take drugs, arbitrary changes in dose or skipping doses)."</t>
  </si>
  <si>
    <t>"The assessment of suicidal tendencies consists of ... mak[ing] contact to relatives or treating physician"</t>
  </si>
  <si>
    <t>self-report (MARS)</t>
  </si>
  <si>
    <t>Quality of Life (WHOQOL-BREF), resilience scale, utilization of in/outpatient treatment, general assessment of functioning (GAF)</t>
  </si>
  <si>
    <t>"Participants with schizophrenia according to the fourth edition of Diagnostic and Statistical Manual of Mental Disorders IV (DSM-IV) criteria were recruited at the Institut universitaire en sant‚ mentale de Montr‚al between January 2008 and September 2010. "</t>
  </si>
  <si>
    <t>"... sensors record the time of opening and upload the data to a secure server on Internet which calculates an adherence ratio (pill taken/pills given), and where clinicians can consult the adherence in real time."</t>
  </si>
  <si>
    <t>DoPill</t>
  </si>
  <si>
    <t>DoPill, self-report (BARS)</t>
  </si>
  <si>
    <t>SMS, web site</t>
  </si>
  <si>
    <t>From protocol paper: "Participants can also be asked to complete daily assessments of drinking behavior, such as number of standard drinks per day and urge to drink."</t>
  </si>
  <si>
    <t>"Over time, the frequency of medication reminders was adapted according to self-reported adherence performance"</t>
  </si>
  <si>
    <t>self-report through SMS messages and web browser</t>
  </si>
  <si>
    <t>alcohol use</t>
  </si>
  <si>
    <t>"over 18 years of age; able to read English; not currently taking an antidepressant medication; newly pre-
scribed an antidepressant medication by their primary care provider; access to a touch-tone telephone; and willingness to participate in
the study."</t>
  </si>
  <si>
    <t>"The providers, therefore,
received this information about their patients
on a weekly basis."</t>
  </si>
  <si>
    <t>self-report on daily calls</t>
  </si>
  <si>
    <t>Calls in PTC/PTC-web groups, web content in web/PTC-web groups</t>
  </si>
  <si>
    <t>"educational content in an online library" - unclear what educational content</t>
  </si>
  <si>
    <t>smoking cessation, web/phone counseling utilization</t>
  </si>
  <si>
    <t>buprenorphine / suboxone</t>
  </si>
  <si>
    <t>"The PharmaDDSi ... consists of a cardboard box, into which blister-packed tablest can be inserted for exact registration of tablet remova. Data are registered by microchip inside the double-layer card board. The microchip is connected with 28 disrete external sensors. ... When the [package] is placed on a reader connected to a computer, the microchip communicates through wireless protocols and the information can be visualized. "</t>
  </si>
  <si>
    <t>PharmaDDSI</t>
  </si>
  <si>
    <t>"... the four pushbuttons for feedback were encoded for transmitting the intensity of withdrawal symptoms at the time of dosing"</t>
  </si>
  <si>
    <t xml:space="preserve">pharmaDDSI </t>
  </si>
  <si>
    <t>"97 patients enrolled in a safety net office-based buprenorphine treatment program"</t>
  </si>
  <si>
    <t>"Respondents also expressed interest in text message content enhancing self-efficacy"</t>
  </si>
  <si>
    <t>user preferences</t>
  </si>
  <si>
    <t>"The text messaging protocol was designed to address both medication adherence and tobacco cessation themes. Messages created by our study team were based on IMB constructs including motivation, social support, and expectancies and findings from previous studies testing the efficacy of text message interventions for tobacco cessation. ... Text messages that specifically prompted adherence were included daily"</t>
  </si>
  <si>
    <t>CBT sessions, text messages</t>
  </si>
  <si>
    <t>smoking abstinence as verified by CO &lt;8ppm</t>
  </si>
  <si>
    <t>"Early psychosis individuals were recruited from the UC Davis Early Detection and Preventive Treatment clinic"</t>
  </si>
  <si>
    <t>mobile smartphone app</t>
  </si>
  <si>
    <t>"Mobile data includes: daily surveys assessing mood, medication adherence, and social contact; weekly surveys assessing basic symptoms; and daily passive data (number of calls/texts, distance travelled). Mobile data were compared to monthly gold-standard assessments of symptoms (BPRS), medication adherence (MARS), insight and psychosocial functioning"</t>
  </si>
  <si>
    <t>"Participants in the trial were adults (aged 18-65 years) at the point of discharge from a psychiatric hospital ward, for whom ongoing antipsychotic medication had been advised. Each participant had a mobile phone, was able to use the Finnish language, and gave written informed consent to participate. "</t>
  </si>
  <si>
    <t>"If a patient sent a message to the research group, we reviewed it and contacted staff members responsible for that particular patient if needed. Otherwise, the patient would receive a general response, unrelated to their treatment."</t>
  </si>
  <si>
    <t>readmission rates, time in hospital, patient disability, cost analysis</t>
  </si>
  <si>
    <t>quetiapine</t>
  </si>
  <si>
    <t>"SMS text messages were sent twice daily to remind patients to take medication and obtain replies to SMS questions"</t>
  </si>
  <si>
    <t>self-report (MARS), pharmacy receipts</t>
  </si>
  <si>
    <t>Clinical Global Impression Scale</t>
  </si>
  <si>
    <t>med eMonitor alarm</t>
  </si>
  <si>
    <t>"Every 3 days the MM therapist was required to check the secure Web site to determine whether medication was being taken as prescribed and intervene by telephone if the patient was missing doses. All phone contacts to intervene were scripted to address either practical issues (eg, ways to discuss problems with the doctor, what to do if medication was left somewhere) or issues of motivation for adherence and focused on the connection between adherence and recovery (eg, discussing how stable medication can help one stay in school)."</t>
  </si>
  <si>
    <t>pill counts, Med eMonitor</t>
  </si>
  <si>
    <t xml:space="preserve">symptom assessment as measured by BPRS and functioning as measured by SOFAS </t>
  </si>
  <si>
    <t>social media ??</t>
  </si>
  <si>
    <t>PDA</t>
  </si>
  <si>
    <t xml:space="preserve">PDA </t>
  </si>
  <si>
    <t>momentary mood rating, number of treatment-related concerns</t>
  </si>
  <si>
    <t>smartphone</t>
  </si>
  <si>
    <t>self-report, pill counts</t>
  </si>
  <si>
    <t>QIDS-C, Quick Inventory of Depressive Symptoms-Clinician-Rated; CARS-M, Clinician-Administered Rating Scale for Mania; MSSI, Modified Scale for Suicidal Ideation; TAF, Treatment Adherence Form; MCQ, Medication Compliance Questionnaire; MHLC, Mental Health Locus of Control Scale; BMQ, Beliefs About Medications Questionnaire; WAI, Working Alliance Inventory; MDIS, Mood Disorders Insight Scale.</t>
  </si>
  <si>
    <t>SMS, voice</t>
  </si>
  <si>
    <t>"Lay health supporters (LHSs), mostly
family members who will help supervise patient
medication, monitor relapse and side effects, and
facilitate access to care"</t>
  </si>
  <si>
    <t>bimonthly pill counts, self-report survey data (MMAS, BARS, DAI1-0)</t>
  </si>
  <si>
    <t>symptoms (CGI-Sch), disability (WHO-DAS)</t>
  </si>
  <si>
    <t>emotional responses, information retention</t>
  </si>
  <si>
    <t>MEMS vs. self-reports vs clinician rating scale vs. pill counts: "Fifty-one patients diagnosed with schizophrenia were monitored over an eight-week period. Medication adherence was assessed using the Medication Event Monitoring System (MEMS), which is a bottle cap with a microprocessor that records the occurrence and times of bottle opening, patient self-reports, a clinician rating scale, and pill counts. Agreements among adherence measures and the relationships between adherence and other clinical factors were assessed."</t>
  </si>
  <si>
    <t>MEMS, pill count, clinician rating, self-report</t>
  </si>
  <si>
    <t>Medication</t>
  </si>
  <si>
    <t>Population Notes</t>
  </si>
  <si>
    <t>A.3.2 (Human, asynchronous)</t>
  </si>
  <si>
    <t>A.3.3 (Fully Automated)</t>
  </si>
  <si>
    <t>A.3.1.2 (Direct visualization, human, synchronous, remote)</t>
  </si>
  <si>
    <t>A.3.1.1 (Direct visualization, human, synchronous, in person)</t>
  </si>
  <si>
    <t>A.4 (Biological Sampling)</t>
  </si>
  <si>
    <t>A.4.1 (Biological Sampling, Serum/Plasma)</t>
  </si>
  <si>
    <t>A.4.2 (Biological Sampling, Urine)</t>
  </si>
  <si>
    <t>A.4.6 (Biological Sampling, Skin)</t>
  </si>
  <si>
    <t>A.4.5 (Biological Sampling, Hair)</t>
  </si>
  <si>
    <t>A.4.3 (Biological Sampling, Breath)</t>
  </si>
  <si>
    <t>A.4.4 (Biological Sampling, Oral Fluid)</t>
  </si>
  <si>
    <t>A.1 (Patient Self-Report)</t>
  </si>
  <si>
    <t>A.2 (Care Network Report)</t>
  </si>
  <si>
    <t>A.5 (Smart Pill Container)</t>
  </si>
  <si>
    <t>A.6 (Smart / Digital Pill)</t>
  </si>
  <si>
    <t>A.8 (Drug Utilization Measures)</t>
  </si>
  <si>
    <t>A.7 (Pill Count)</t>
  </si>
  <si>
    <t>A1-8 (Adherence Measurement) notes</t>
  </si>
  <si>
    <t>A.9 (Collection of Related Data)</t>
  </si>
  <si>
    <t>A.9 Modality Notes</t>
  </si>
  <si>
    <t>A.9 (Collection of Related Data) Notes</t>
  </si>
  <si>
    <t>B.5.2 (Data Feedback, To Clinician)</t>
  </si>
  <si>
    <t>B.5.2 (Data Feedback, To Clinician) Notes</t>
  </si>
  <si>
    <t>B.9 (Secure Medication Storage)</t>
  </si>
  <si>
    <t>B.9 (Secure Medication Storage) Notes</t>
  </si>
  <si>
    <t>B.1 (Adherence Reminders)</t>
  </si>
  <si>
    <t>B.1 (Adherence Reminders) Modality</t>
  </si>
  <si>
    <t>B.1 (Adherence Reminders) Notes</t>
  </si>
  <si>
    <t>B.2 (Supportive Messages)</t>
  </si>
  <si>
    <t>B.7 (Comprehensive Mental Health Care)</t>
  </si>
  <si>
    <t>B.8 (Adherence-Focused Therapy/Counseling)</t>
  </si>
  <si>
    <t>B.3.1 (Social Network Intervention, Engage Existing Networks)</t>
  </si>
  <si>
    <t>B.3.2 (Social Network Intervention, Build New Networks)</t>
  </si>
  <si>
    <t>B.3.3 (Social Network Intervention, Relational Agent)</t>
  </si>
  <si>
    <t>B.4 (Facilitating Care Team Contact)</t>
  </si>
  <si>
    <t>B.10 (Contingency Management)</t>
  </si>
  <si>
    <t>B.10 (Contingency Management) Notes</t>
  </si>
  <si>
    <t>B.6 (Passive Education)</t>
  </si>
  <si>
    <t>B.6.1 (Passive Education, About Disorder)</t>
  </si>
  <si>
    <t>B.6.2 (Passive Education, About Medication)</t>
  </si>
  <si>
    <t>B.6.3 (Passive Education, Adherence Strategies/Importance)</t>
  </si>
  <si>
    <t>B.6 (Passive Education) Notes</t>
  </si>
  <si>
    <t>B.6 (Passive Education) Modality</t>
  </si>
  <si>
    <t>B.5.1 (Data Feedback, To Patient)</t>
  </si>
  <si>
    <t>B.2 (Supportive Messages) Notes</t>
  </si>
  <si>
    <t>B.3 (Social Network Interventions) Notes</t>
  </si>
  <si>
    <t>B.4 (Facilitating Care Team Contact) Notes</t>
  </si>
  <si>
    <t>B.5.1 (Data Feedback, To Patient) Notes</t>
  </si>
  <si>
    <t>B.7 (Comprehensive Mental Health Care) Notes</t>
  </si>
  <si>
    <t>B.8 (Adherence-Focused Therapy/Counseling) Notes</t>
  </si>
  <si>
    <t>Total sample size</t>
  </si>
  <si>
    <t>Study Type (1 = RCT, 2 = non-RCT study, 3 = survey preferences/focus group)</t>
  </si>
  <si>
    <t>Relevant Outcomes</t>
  </si>
  <si>
    <t>Adherence statistics, adherence measurement accuracy</t>
  </si>
  <si>
    <t>"This study was conducted with a patient sample that was used and described in a previous study (Acosta et al., 2009). Briefly, the mentioned study included 102 patients consecutively attending our Community Mental Health Unit (May to December, 2006), diagnosed by the treating psychiatrist as having schizophrenia according to ICD-10 criteria, who were on oral, injectable or both antipsychotic treatments. From the original sample, patients with injectable antipsychotic treatment only (N = 23) and patients whose MEMS data could not be evaluated (N = 5) were excluded, thus leaving a final sample of 74 patients."</t>
  </si>
  <si>
    <t>"Thus, we defined adherence to oral antipsychotic treatment as a number of MEMS bottle-cap openings (independently of the time of the day) at least equal to that of the prescribed regime, recorded on at least 80% of the evaluation days. We also used a second definition, more restrictive, which additionally included a criterion by which openings should occur within a certain timeframe around prescribed dose times. Dose intake and omission were estimated from occurrence or non-occurrence of MEMS openings. To assess for possible attention bias, the conventional less restrictive definition was used."</t>
  </si>
  <si>
    <t>Adherence statistics</t>
  </si>
  <si>
    <t>"Adherence to antidepressant medication was assessed during IVR calls by asking: 'Many people have difficulty taking their medicine exactly as prescribed by their doctor. How often would you say you took your depression medicine exactly as prescribed this past week?' (on a scale ranging from 1 (always) to 4 (rarely or never). We stringently dichotomized adherence as perfect versus less than perfect (another primary outcome), which tends to correct for inflated adherence self-reporting."</t>
  </si>
  <si>
    <t>"Patients were scheduled to receive weekly IVR calls. ... Patients' symptoms of depression were assessed during each call using the PHQ-9 (as opposed to the PHQ-8 which was used only at baseline). We defined remission (a primary outcome) as PHQ-9 total of &lt;5. Acute clinical worsening was defined as a PHQ-9 increase ≥7 points since the preceding assessment. If patients reported possible thoughts of self-harm or of "being better off dead," they were then asked follow-up questions to assess their safety. ... The IVR system also assessed functional impairment (the third primary outcome) by asking whether the patient had stayed in bed for any entire day during the past week due to mental health problems."</t>
  </si>
  <si>
    <t>"For each major area assessed during the IVR calls, patients heard either a positive acknowledgement message when they reported doing well, or a problem-specific self-management support message when they reported a difficulty. "</t>
  </si>
  <si>
    <t>"Patients' designated support persons were emailed a report after each completed call that summarized the patient's symptoms, impairment level, adherence, and miscellaneous issues. This included detailed suggestions on strategies for supporting the patient's self-management. Further details on the intervention program are available from the authors upon request."</t>
  </si>
  <si>
    <t>Impact of intervention on adherence, symptoms, predictors of adherence</t>
  </si>
  <si>
    <t>Depression</t>
  </si>
  <si>
    <t>Substance use, tobacco</t>
  </si>
  <si>
    <t>"The program then sends SMS text messaging to the user's cellular telephone to prompt medication use at regular intervals. We then conducted a randomized trial examining tailored text messaging (TTM) to support text messaging (STM) in 110 cigarette smokers attempting to quit smoking while using nicotine gum. "</t>
  </si>
  <si>
    <t>Feasibility, impact of intervention on adherence</t>
  </si>
  <si>
    <t>"Briefly, seventeen individuals with schizophrenia or schizoaffective disorder and past or present substance abuse were enrolled in a 12-week single-arm trial of a mobile phone text messaging intervention to provide remote medication monitoring and daily support. ...  Individuals were enrolled if they were 18 years of age or older, owned a mobile device, and received psychotropic medications."</t>
  </si>
  <si>
    <t>"A clinical social worker supervised by a clinical psychologist served as the mobile interventionist (i.e., clinician). The clinician sent daily text messages to participants' privately-owned mobile phones between 9 a.m. and 5 p.m. on weekdays to assess their medication adherence, symptom status, and functioning. ...The clinician started the daily text message exchange by first asking about the participant's medication adherence"</t>
  </si>
  <si>
    <t>"If no further follow-up was needed to support adherence, the clinician provided other illness management and wellness suggestions in response to participants' needs (e.g., "How did you sleep last night?") and goals (e.g., "Did you go to church yesterday. If so, how did it go striking up a conversation?")."</t>
  </si>
  <si>
    <t>SMS (not automated)</t>
  </si>
  <si>
    <t>"Depending on the participant's response, the clinician would ... [encourage] the participant to take their medication (e.g., "How about you take them now")"</t>
  </si>
  <si>
    <t>Participant can not initiate conversation, only respond</t>
  </si>
  <si>
    <t>"Depending on the participant’s response, the clinician would either follow-up by praising the participant for taking their medication (e.g., “Way to go! You’re awesome!”) ... Two weeks before the end of the trial period the clinician reminded participants that the intervention would conclude soon and focused text exchanges on post-trial self-management (e.g., “I enjoyed texting with you! I hope you are able to find work as you seem to really enjoy it”)"</t>
  </si>
  <si>
    <t>"… offering problem-solving strategies to improve adherence (e.g., “One way you can remember is to set an alarm. Would that help?”)."</t>
  </si>
  <si>
    <t>qualitative thematic analysis of text message transcripts</t>
  </si>
  <si>
    <t>Qualitative thematic analysis of text messages</t>
  </si>
  <si>
    <t>"All patients aged over 16 years registered at five large general practices … who were prescribed antidepressants during a 12-month period were eligible for inclusion. … antidepressant prescribed for patients' depression (i.e. not for other conditions)."</t>
  </si>
  <si>
    <t>"Patients in the intervention groups received simple tailored information 1,6, and 16 weeks afterthe initial prescription, which was personalized for each patient and specific drug and generated by a specially constrcuted computer programme. ... The contact details of patients allocated to the intervention group, together with details of their prescribed drugs, were entered into a specially constructed computer programme … in order to construct our educational message, we considered the previously identified public misconceptions about depression and antidepressant drugs. In addition, we timed our interventions at 1, 6, and 16 weeks in order to reflect acknowledged critical periods for non-compliance during a course of antidepressant treatment."</t>
  </si>
  <si>
    <t>mail</t>
  </si>
  <si>
    <t>SMS conversation</t>
  </si>
  <si>
    <t>Feasibility, patient satisfaction, impact of intervention on adherence, symptoms</t>
  </si>
  <si>
    <t>experimental α7 nicotinic receptor agonist (ABT-126)</t>
  </si>
  <si>
    <t>"In the M10-855 study, a total of 431 adult subjects with schizophrenia (placebo, n=144; 25 mg ABT-126, n=66; 50 mg ABT-126, n=151; 75 mg ABT-126, n=70) were randomized and received at least 1 dose of study drug or placebo. Subjects remained on their baseline antipsychotic treatment regimen during the study. Ten of the 31 US sites participated in the AI substudy. A total of 75 subjects were enrolled at these sites (Table 1)). Of these 75 subjects, 53 were monitored with the AI platform. "</t>
  </si>
  <si>
    <t>"Subjects with less than 70% adherence received intense counseling on the importance of adherence"</t>
  </si>
  <si>
    <t>"Adherence was measured by review of returned study drug blister cards.  ... In addition to the blister cards, subjects at these sites were asked to choose between the AI platform and mDOT as a further adherence measure. mDOT required study staff (or a third party) to observe and record study drug adherence at least 3 times per week. ... Using facial recognition and computer vision, software algorithms identify the patient, the drug, and confirm ingestion. Date and time stamps are collected for each individual pill. Adherence data fall into the following 6 categories: (1) visual confirmation of ingestion using the AI platform app, (2) self-reported dose via the self-report button in the app (no visual confirmation), (3) self-reported dose over the phone to the study coordinator, (4) missed dose, (5) skipped dose, and (6) dose taken in clinic.  ... Pharmacokinetic blood samples for the analysis of ABT-126 plasma concentrations were collected at weeks 2, 4, 6, 10, 12, 16, 18, 22, and 24. "</t>
  </si>
  <si>
    <t>Adherence measurement accuracy of platform, effect of monitoring on adherence</t>
  </si>
  <si>
    <t>All medications ('psychiatric' and 'nonpsychiatric' analyzed separately)</t>
  </si>
  <si>
    <t>"Weekly TIPS Call Topics: 1 Are you taking your medication as prescribed? Have you missed any doses at all?
2 Do you know when your next appointment is scheduled?
3 Have you had any (symptom) since we last talked? (Symptoms specific to each participant were collected at baseline.)
4 Have you had any cravings for alcohol or other drugs this week that you've found uncomfortable?
5 How have you been getting along with others this week?
6 Do you have any questions about anything this week?
7 Is there anything else you'd like to talk about today?"</t>
  </si>
  <si>
    <t xml:space="preserve">"TIPS is a manualized telephone nursing intervention that is provided weekly to support problem solving in outpatients with schizophrenia facing a variety of everyday challenges and has been described in detail elsewhere (Beebe, 2005). TIPS and similar telephone interventions have been used in three other published studies that highlight the feasibility and promise of this treatment in increasing positive medication attitudes and reducing psychiatric hospitalizations (Beebe, 2001; Beebe &amp; Tian, 2004; Salzer, Tunner, &amp; Charney, 2004).
TIPS is designed to foster problem solving, offer coping alternatives, provide reminders so clients remember to use alternatives, and assess the effectiveness of coping efforts. Effective use of problem solving may assist patients to cope with common medication adherence barriers such as forgetfulness or lack of knowledge about prescribed medications. The TIPS protocol addresses a variety of common difficulties in community-dwelling persons with schizophrenia, including medication knowledge and adherence strategies. Nurses guide the participant through the problem-solving process for any difficulties identified, generating solutions, choosing a solution, and following up on the effectiveness of the solution at the next call. In the present inquiry, TIPS was provided to experimental participants weekly throughout the entire 3-month study on a day and time of participant's choosing by one of two registered nurses with graduate degrees who had received TIPS training from the first author. </t>
  </si>
  <si>
    <t xml:space="preserve">Impact of intervention on adherence, symptoms </t>
  </si>
  <si>
    <t>telephone vs. text messaging</t>
  </si>
  <si>
    <t>see Beebe 2014</t>
  </si>
  <si>
    <t>See Beebe 2014</t>
  </si>
  <si>
    <t>"Inclusion criteria were: age between
21-68 years, receiving outpatient care at CMHC, chart diagnosis
of schizophrenia (any subtype) or schizoaffective disorder
using criteria described in Diagnostic and Statistical Manual
for Mental Disorders(American Psychiatric Association, 2013),
and English speaking. Exclusion criteria were: chart documentation
of mental retardation or developmental delay, hearing
loss prohibiting telephone communication, or vision or dexterity
problems prohibiting texting."</t>
  </si>
  <si>
    <t>"Inclusion criteria were a chart diagnosis of schizophrenia, any subtype, according to the criteria in the Diagnostic and Statistical Manual of Mental Disorders (4th ed., text revision) (DSM-IV-TR; American Psychiatric Association, 2000) and the ability to give consent, as documented by the Evaluation to Sign Consent Form (DeRenzo, Conley, &amp; Love, 1998). Exclusion criteria were a chart diagnosis of coexisting mental retardation, neurological disorder, or head injury and receipt of services from an assertive community treatment (ACT) team."</t>
  </si>
  <si>
    <t xml:space="preserve"> "Potential participants were enrolled if they were 18 years of age or older, owned a mobile device, and were prescribed psychotropic medications. Candidates were excluded if they had hearing, vision, or motor impairments that made it impossible for them to use a mobile phone, if their reading level was below 4th grade, or if they were enrolled in another intervention study. "</t>
  </si>
  <si>
    <t>"Participants in the twelve-week trial received text messages on weekdays from a clinical social worker (i.e., the mobile interventionist) who was supervised by a clinical psychologist. Participants were informed that the mobile interventionist could respond to messages between 9 AM and 5 PM on weekdays, and that it may take participants several hours to receive a reply if they initiated the text exchange (as opposed to responding to a message sent from the mobile interventionist). Participants received a maximum of three messages a day. If a text exchange was cut short due to reaching the day's texting limit, the mobile interventionist would pick up where the thread ended on the following day, creating an asynchronous yet content-continuous thread. ... Unless the participant initiated contact, the daily text exchange typically started with the mobile interventionist sending the first message inquiring about their medication adherence."</t>
  </si>
  <si>
    <t>"If the participant mentioned an acute problem or crisis (e.g., "I'm getting evicted"; "I'm going to the hospital"), the mobile interventionist would offer suggestions, and inform their community treatment team leader. If a participant did not respond to any text messages over three sequential days, the mobile interventionist would attempt to call their mobile phone and inquire about their status. At the end of every week, the mobile interventionist sent a brief status report to participants' community-based treatment team leader using secure intra-agency email."</t>
  </si>
  <si>
    <t>"Depending on the participant's response to the initial text, the mobile interventionist would either follow up with assessment of problems that might have prevented the participant from taking their medications, offer concrete troubleshooting strategies (e.g., 'One way you can remember is to put the pill box next to your toothbrush. Would that help?'), or provide other illness management and wellness suggestions."</t>
  </si>
  <si>
    <t>"Participants were informed that the mobile interventionist could respond to messages between 9 AM and 5 PM on weekdays, and that it may take participants several hours to receive a reply if they initiated the text exchange (as opposed to responding to a message sent from the mobile interventionist). "</t>
  </si>
  <si>
    <t>Feasibility, usability, satisfaction, therapeutic alliance</t>
  </si>
  <si>
    <t>"Two weeks before the end of the trial period the mobile interventionist reminded participants that the intervention would conclude soon, and started focusing their text exchanges on post-trial self-management (e.g., 'You're doing a great job. It's important to keep that up after we finish in 2 weeks'). "</t>
  </si>
  <si>
    <t>"With each call, patients were asked if they made the antidepressant change or accessed specialty care if referred, and screened for adverse effects and suicidal ideation. If applicable, pharmacists assessed patients' reasons for not following providers' instructions. Pharmacists then worked with the care team to identify interventions to optimize patients' care and therapy."</t>
  </si>
  <si>
    <t>" Eligibility requirements for study
participants included: meeting the DSM IVR criteria for Schizophrenia,
being 18-60 years old, being on any antipsychotic medication,
and having two or more episodes of nonadherence in the
72 h prior to recruitment."</t>
  </si>
  <si>
    <t>"Inclusion criteria were: outpatients age 18-65, prescription of unsupervised oral antipsychotics, and a diagnosis of schizophrenia or schizophrenia-like disorder according to the DSM-IV, with the exception of schizoaffective disorder due to frequent differential diagnostic difficulties separating the condition from bipolar disorder in the clinical setting. Exclusion criteria were: hospitalization for substance abuse in the year preceding the study, acute suicide risk, severe learning difficulties leading to special educational needs, need for an interpreter and treatment with long-acting injectable antipsychotics and dispensation of antipsychotics by pillbox. "</t>
  </si>
  <si>
    <t>"People who were willing to make an attempt to quit smoking on 17-October were aged 18 years or older, smoked 10 or more cigarettes daily and had access to the internet, e-mail and a cell phone on a daily basis were candidates for inclusion in the study."</t>
  </si>
  <si>
    <t>Methadone, buprenorphine, recreational drugs</t>
  </si>
  <si>
    <t>Substance use, opioids</t>
  </si>
  <si>
    <t>Unspecified</t>
  </si>
  <si>
    <t>Any medication for bipolar disorder</t>
  </si>
  <si>
    <t>Disulfiram</t>
  </si>
  <si>
    <t>"Participants were 51 rural inpatients admitted to a tertiary psychiatric centre. .. The Structured Clinical Instrument for DSM-IV
Axis 1 diagnoses (SCID) classified 16 patients as having bipolar
affective disorder (manic phase) and eight patients as having
bipolar affective disorder (depressed phase)."</t>
  </si>
  <si>
    <t>Bipolar disorder</t>
  </si>
  <si>
    <t>PTSD</t>
  </si>
  <si>
    <t>Substance use, cannabis</t>
  </si>
  <si>
    <t>Substance use, alcohol</t>
  </si>
  <si>
    <t>Substance use, amphetamines</t>
  </si>
  <si>
    <t>Schizophrenia AND ADHD</t>
  </si>
  <si>
    <t>Schizophrenia spectrum disorder</t>
  </si>
  <si>
    <t>Disorder context (General classification)</t>
  </si>
  <si>
    <t>Substance use, opioids + co-occurring psychiatric disorder</t>
  </si>
  <si>
    <t>Substance use, unspecified</t>
  </si>
  <si>
    <t>Any psychiatric disorder</t>
  </si>
  <si>
    <t>Schizophrenia spectrum / bipolar disorder</t>
  </si>
  <si>
    <t>Schizophrenia spectrum / bipolar disorder / major depression</t>
  </si>
  <si>
    <t>Unspecified / unclear</t>
  </si>
  <si>
    <t>"Persons aged 18-65 years with a diagnosis of bipolar disorder type I or II, confirmed using DSM-IV-TR (American Psychiatric Association, 2000) criteria via telephone clinical interview, were included. Participants needed access to an internet-enabled computer. The ability to register for the program successfully indicated a level of reading competence; in addition, potential participants were asked whether they had read and understood the plain language statement, and whether they had any queries about it. Exclusion criteria, evaluated via clinical interview, were the presence of any developmental disability or amnestic syndrome that might preclude full participation in the program."</t>
  </si>
  <si>
    <t>"Inclusion criteria:
Meeting SCID criteria for BD I, II or NOS
Aged between 21 - 65
An absence of active suicidality, acute psychosis or mania at screening assessment. Those who fail this screening are eligible once symptoms are no longer acute
Have received care (either routine or otherwise) for BD twice within the past 12 months
Can read and speak English
Access to emergency care
Willing to provide emergency contact details
Exclusion criteria:
Current mania
Current psychosis"</t>
  </si>
  <si>
    <t>"We sought to enroll all patients with depression that PCPs would be comfortable treating, and excluded those with serious mental illness (Fig. 1). Administrative data were used to identify 24,882 patients due for annual depression screening, and 73.6% (n=18,306) were successfully screened by phone using the Patient Health Questionnaire depression scale (PHQ9).28 6.9% of these patients screened positive for depression, defined as a PHQ9 score ≥12. This definition has a 96% specificity and 97% sensitivity for detecting depression.28 Exclusion criteria included a diagnosis of schizophrenia, current suicide ideation, recent bereavement, pregnancy, a court-appointed guardian, substance dependence, bipolar disorder, cognitive impairment, or receiving specialty mental health treatment. "</t>
  </si>
  <si>
    <t>self-report ("Patients with an active prescription were categorized as adherent if item responses indicated they took the full dosage ≥80% of the days in the previous month.")</t>
  </si>
  <si>
    <t>"The study sample included cannabis dependent subjects aged 18-55 years old who were using cannabis on a daily basis, did not abuse any other illicit substances, and had no history of a DSM-IV-TR Axis 1 disorder. Subject recruitment utilized radio, internet (Craigslist), and print and poster advertisements.
Cannabis dependence was defined as: (1) ≥ 30 joints per month or the equivalent over the past six months per the Timeline Follow Back (TLFB), (2) ≥2 years of regular cannabis use, (3) ≥1000 lifetime exposures to cannabis, assessed by the Lifetime Marijuana Use Questionnaire, (4) positive urine drug screen for cannabis at the time of screening and inpatient admission, (5) history of at least one period of cannabis abstinence lasting at least 3 days with cannabis withdrawal symptoms, and (6) DSM-IV-TR diagnosis of cannabis dependence by the Structured Clinical Interview for DSM-IV (SCID).
Exclusion criteria included: (1) any current major DSM-IV Axis I diagnosis other than cannabis dependence, (2) alcohol consumption of ≥21 drinks per week, and (3) laboratory tests with clinically significant abnormalities."</t>
  </si>
  <si>
    <t>"Opioid-dependent adults were recruited via flyers posted throughout the community and distributed to local opioid treatment providers. Eligible participants had to be ≥18 years old, in good health, meet DSM-V criteria for opioid use disorder, provide an opioid-positive urine specimen and be currently waitlisted with an opioid treatment program (OTP) or office-based buprenorphine provider. Those with a significant psychiatric or medical illness that could interfere with participation were excluded, as were those who were pregnant or nursing. Individuals dependent on sedative-hypnotics were also excluded, due to the medical risks and notably low success rates with sedative-dependent opioid abusers (Stitzer &amp; Chutuape, 1999). "</t>
  </si>
  <si>
    <t>"Male and female outpatients of at least 18 years of age who, in the opinion of the investigator, met criteria for MDD as defined by the Diagnostic and Statistical Manual of Mental Disorders, 4th edition (DSM-IV), were recruited from 88 study centers in 11 European countries. Patients were required to have a HAMD17 total score of ≥ 15 at baseline and access to a telephone. Exclusion criteria included any current primary DSM-IV Axis I diagnosis other than MDD; lack of response to at least 2 adequate courses of antidepressant therapy during the current episode; and serious suicide risk and/or a score ≥ 3 on Item 3 (suicide) of the HAMD17 at visit 1 and/or 2 (randomization)."</t>
  </si>
  <si>
    <t>"Study inclusion criteria were having either bipolar I disorder (BD-I) or bipolar II disorder (BD-II) as confirmed by the Structured Clinical Interview for DSM-IV Axis I Disorders (SCID) (29) BD for at least two years duration, treatment with at least one evidence-based medication to stabilize mood for at least six months, and ≥ 20% non-adherent with prescribed BD medication treatment (i.e., lithium, anticonvulsant, or antipsychotic mood stabilizer)."</t>
  </si>
  <si>
    <t>"Inclusion criteria included being African-American, ≥18 years of age, smoking &gt;10 cigarettes per day, being interested in quitting, willing to take varenicline, and having a functioning telephone number. Participants were excluded if they were planning to move from the area within 3 months or had contraindications to the use of varenicline, including: a cardiovascular event in the month prior to enrollment; renal impairment; taking insulin for diabetes but unwilling to closely monitor blood sugar; history of clinically significant allergic reactions to varenicline; a major depressive disorder in the past year requiring treatment; history of alcohol or drug dependency in the past year; history of psychosis, panic disorder, bipolar disorder or any eating disorders; or current breast-feeding, pregnancy or plans to get pregnant in the next 3 months"</t>
  </si>
  <si>
    <t>"Smokers were eligible if they were 18 years or older and diagnosed with HIV, smoked ≥5 cigarettes daily in the past week, were willing to quit within the next 2 weeks, and were cleared by their physician for varenicline use (i.e., did not have major depression, schizophrenia or bipolar disorder, unstable cardiovascular disease or renal impairment). Individuals were excluded if they did not speak or read English, were pregnant or nursing, using another FDA-approved smoking cessation medication, had suicidal/homicidal ideations or a PHQ 9 depression score &gt;5, and either a substantial to severe drug use disorder defined as a score of ≥6 on the drug abuse screening test-10 and/or a hazardous or active alcohol use disorder defined as ≥7 for men and ≥5 for women on the alcohol use disorders identification test-consumption (AUDIT-C) [32, 33]"</t>
  </si>
  <si>
    <t>"To be eligible, patients had to have had two primary care visits within the previous two years and at least one within the previous 13 months, and either (a) an active depression diagnosis or (b) an antidepressant prescription, together with a billing diagnosis of depression. We excluded patients with a diagnosis of psychotic disorder, bipolar disorder, or dementia. We mailed an introductory letter to potentially eligible patients and then solicited their participation by telephone. Participants provided written informed consent. Given our focus upon medication adherence, we selected for data analysis only patients who were at risk for nonadherence, as indicated by the well-validated Morisky Medication Adherence Scale (MMAS).12 Higher MMAS scores reflect poorer adherence, and we used a stringent cutoff of &gt;1 to identify baseline risk for nonadherence. The protocol was approved by our institutional review board.
Support Person
At enrollment, patients were offered the option of participating together with a supportive family member or friend. We used the Norbeck Social Support Questionnaire (NSSQ)13 to facilitate their identification of the most appropriate support person. Support persons were required to be at least 18 years old, have no history of psychosis or cognitive impairment, and agree to receive electronic reports based on information reported during the patient's IVR calls."</t>
  </si>
  <si>
    <t>"Eligible patients were adults who were diagnosed as having major depressive disorder and who were newly prescribed an antidepressant medication (no antidepressant use in the previous 120 days). The patients' depression care was managed by the primary care physician."</t>
  </si>
  <si>
    <t>"Inclusion criteria included: major depression as defined in the Diagnostic and Statistical Manual of Mental Disorders 4thedition, and age &gt;18 years. Exclusion criteria included: suicidality (corresponding to a score of 2 or above on the Hamilton depression rating scale [HAM-D17] item 3, or if the investigators were unable to assess the degree of suicidality), abuse of alcohol or other substances that could influence the use of the Daybuilder system, bipolar illness, psychotic depression for the last two weeks prior to inclusion, and comorbid dementia or other organic brain damage that could influence the participant's ability to use the Daybuilder system. "</t>
  </si>
  <si>
    <t>"Subjects who were identified for inclusion were willing to adhere to study procedures and provide informed consent; met DSM-IV3 criteria for bipolar disorder or schizophrenia; scored 3 or below on the Clinical Global Impression-Schizophrenia scale4; and were on a stable regimen of oral mood stabilizers or antipsychotic medication for at least 14 days, with no anticipation to change or titrate the regimen throughout the course of the study.
Study candidates were excluded from the study if they were considered a serious homicide or suicide risk, as assessed by the evaluating clinician; had a score of 3 or higher on the suspiciousness/paranoia item of the Brief Psychiatric Rating Scale (BPRS)5; had unstable medical illnesses, including cardiovascular, hepatic, renal, respiratory, endocrine, neurologic, or hematologic disease; had DSM-IV diagnoses or symptoms of substance use disorders, active within the prior 60 days; had a history of significant gastrointestinal disease or gastrointestinal surgery, with clinical instability that, in the investigators opinion, could preclude safe participation; had known allergies that could preclude safe participation; were currently utilizing an electronically active implanted medical device; were currently participating or had participated in another drug or device study within the last 30 days; demonstrated the inability to provide consent; or were female and pregnant or of childbearing potential but not employing a medically accepted means of contraception."</t>
  </si>
  <si>
    <t>"To be eligible for the study, participants had to meet DSM-IV criteria for opioid dependence and federal criteria for MM, meet DSM-IV criteria for a current psychiatric diagnosis that was eligible for treatment within Marylands public mental health system, and to report an interest in receiving treatment for the psychiatric problem. Exclusion criteria were being pregnant, presence of an acute medical and/or psychiatric problem that required urgent attention, and presence of an organic mental disorder and/or other cognitive impairment that may interfere with comprehension of study procedures."</t>
  </si>
  <si>
    <t>"The inclusion criteria were as follows: age of 18-65 years, either sex, taking antipsychotic medication on discharge from a psychiatric hospital, having a mobile phone and able to use the Finnish language. Written informed consent was guaranteed. Exclusion criteria were as follows: patients who had a planned non-acute treatment period or were treated in forensic psychiatric services."</t>
  </si>
  <si>
    <t>"Patients aged 18-65 years with a primary diagnosis of
schizophrenia based on the Diagnostic and Statistical
Manual of Mental Disorders, fifth edition (DSM-5) criteria,
stabilized on oral aripiprazole at once-daily doses, willing
to give a written informed consent, and capable of using a
DMS smartphone with the DMS application were eligible
for enrollment into the trial. Patients with diagnoses other
than DSM-5 schizophrenia, acutely psychotic or requiring
hospitalization, at risk of suicide, receiving long-acting
injectable antipsychotics, abusing substances, with a history
or evidence of a medical condition imposing a risk of AEs,
or considered by the study staff to be incapable of using
technology were excluded."</t>
  </si>
  <si>
    <t>"Urine and blood samples were provided by 51 participants
from a double-blind randomised clinical inpatient trial of
nabiximols for cannabis withdrawal management (see Ref.
[29]). Briefly, they were individuals aged 18-65 years who
had a desire to reduce or halt cannabis use and had a history
of cannabis withdrawal, but no current alcohol or other
drug dependence except for nicotine or caffeine. Samples
from 22 patients were selected for analysis based on the
criterion that they had provided at least 5 daily urine
samples across the 9 days of inpatient treatment. Of these,
11 were placebo-treated and 11 were nabiximols-treated.
Patients were asked to abstain from cannabis use for at
least 6 h before admission"</t>
  </si>
  <si>
    <t>"The criteria for patient recruitment were: 18-65 years of age, a diagnosis of schizophrenia according to the Diagnostic and Statistical Manual, fourth edition, text revision (DSM-IV-TR), clinically stable (operationalised as having had either any change in severity or new treatments initiated in the last 6 months), a single oral antipsychotic medication, follow-up as an outpatient, at least one affirmative answer (indicating suboptimal medication adherence) to the Morisky Green Adherence Questionnaire (MAQ) and availability of a cell phone capable of receiving SMS messages.
Those patients receiving long-acting injectable antipsychotic treatment were excluded."</t>
  </si>
  <si>
    <t>"Adult patients aged 18-65 years with a primary diagnosis of BPI, major depressive disorder, or schizophrenia defined by Diagnostic and Statistical Manual of Mental Disorders (DSM)-5 criteria and receiving treatment with stable, once-daily oral doses of aripiprazole in the outpatient setting were enrolled. Eligible patients were able to read and understand English and were willing to use and keep a study-provided smartphone containing the DMS software application with them at all times (with satisfactory mobile phone reception or Wi-Fi)."</t>
  </si>
  <si>
    <t>" Patients &gt; 18 years diagnosed with depression and instructed by their primary care team to initiate or increase an antidepressant were identified by automated reports and called by the clinics' pharmacists within two weeks. "</t>
  </si>
  <si>
    <t>"age 18-64 years,
clinical diagnosis of schizophrenia who have
had at least two admissions in the preceding 12
months within the South London and Maudsley
NHS Trust, outpatients at study entry, and
being treated with oral medication."</t>
  </si>
  <si>
    <t>"Inclusion criteria included the following: a) outpatient status, with no hospitalizations within 3 months; b) ages 18-55; c) diagnosis of schizophrenia or schizoaffective disorder, confirmed by Structured Clinical Interview for DSM-IV (SCID) (First et al., 1996); d) capacity to understand and communicate in English; e) ability to provide informed consent; and, f) treatment with a single oral antipsychotic medication. Exclusion criteria included: a) treatment with clozapine (because of its unique monitoring guidelines); b) use of a depot antipsychotic; c) administration of electroconvulsive therapy (ECT) in the last 6 months; d) and, presence of a co-morbid diagnosis that might influence outcome measures (e.g., mental retardation)."</t>
  </si>
  <si>
    <t>"The studies were conducted during a 1-day visit at a single clinic site with healthy volunteers, men and nonpregnant women aged 18-65 years with a body mass index of 19-32 kg/m2. Persons with a history of skin sensitivity to adhesive medical tape or metals or a history of acute or chronic dermatitis were excluded from the study. Also excluded were persons with cognitive impairments or a history of drug/alcohol dependence. "</t>
  </si>
  <si>
    <t>" Women ages of 20-65, generally physically healthy, smoking a minimum of 10 cigarettes per day, and having no current DSM-IV Axis I disorders were eligible. Exclusion criteria included pregnancy/nursing or current treatment with bupropion or other smoking cessation medications."</t>
  </si>
  <si>
    <t>"Thirty ambulatory patients diagnosed with bipolar or schizo-affective disorder entered the study. The patients were receiving chronic lithium therapy at doses of 12-36 mmol/day (sulfate or carbonate salt), for no fewer than 3 weeks. Their last dose of lithium was taken the day before the iontophoresis experiment between 1900 and 2100 in the evening. Of the original patients enrolled, data from six were unusable (because of current interruption during iontophoresis, a leak from the collection chamber, or a missing blood sample). The results presented below, therefore, correspond to 24 patients (11 women and 13 men; age range, 20-59 years).
"</t>
  </si>
  <si>
    <t>"Patients being in various outpatient treatment programs at the Dependence Clinic V„stmanland participated in the study. The patients were recruited from the clinic situated at V„ster†s Hospital. The number of patients was 122 with an age range of 18-65 y and of which 17% being females (no differentiation was made between males and females in this study). Twelve patients were on methadone maintenance treatment and 38 on buprenorphine maintenance treatment. Typically the patients received take-home medication with doses for methadone ranging from 25-180 mg/day (median 90) and for buprenorphine from 4-30 mg/day (median 16)."</t>
  </si>
  <si>
    <t>"Two strands of hair from an a priori compliant patient treated with 100mg daily oral naltrexone (Revia) for at least 4 years were analyzed. "</t>
  </si>
  <si>
    <t>"Participants (N = 76) were 21-55 years old. Inclusion criteria included a) average weekly consumption of ≥14 (women) or ≥21 (men) standard drinks over the past 3 months; b) ≥2 heavy drinking days (≥4 [women] or ≥5 [men] standard drinks) in a 30-day period within the prior 90 days; c) desired assistance to reduce or stop drinking alcohol; and d) willingness to take naltrexone. Individuals were excluded for likelihood of pregnancy; opioid use or drug use other than alcohol, nicotine, or cannabis in the prior 30 days; history of opioid dependence or psychotic disorder; use of psychiatric medication other than antidepressants; concurrent treatment for alcohol use other than Alcoholics Anonymous; or a requirement to attend treatment."</t>
  </si>
  <si>
    <t>"Finally, we analyzed serum samples from two schizophrenia patients. One was an out-patient who was not receiving clozapine (CLZ-untreated). The other was an in-patient who was being treated with clozapine (CLZ-treated; 500 mg per day) "</t>
  </si>
  <si>
    <t>"There were three male and two female participants, mean age 62 years (range 49-71 years), 4/5 (80%) Caucasian, and 4/5 (80%) single/divorced or widowed. Mean years of education was 13 years (range 12-14 years). The majority resided in private homes with other people. Most participants (4/5, 80%) were on a single medication for treatment of BD. On average, participants had BD for 21 years (range 5-43 years) and were clinically stable, treated BD patients. These pilot study participants were mostly euthymic or mildly depressed."</t>
  </si>
  <si>
    <t>"To be included in the study, participants had to: (1) be a psychiatric inpatient at the VA Ann Arbor Healthcare System between June 2013 and August 2014, (2) have an inpatient diagnosis of depression (i.e., major depressive disorder, depression not otherwise specified, or dysthymic disorder), and (3) have a discharge plan to follow-up as an outpatient in the same health system as the inpatient unit. Patients were excluded if they had: (1) a diagnosis of bipolar disorder, schizoaffective disorder, or schizophrenia, (2) a discharge plan, including follow-up primarily in a substance use disorder clinic (because peer support is frequently already embedded in substance use disorder treatment), or (3) a diagnosis of dementia or cognitive disorder."</t>
  </si>
  <si>
    <t>"Members eligible for the IVR phone calls were those who had bee newly given an antidepressant medication from November 2008 to November 2009."</t>
  </si>
  <si>
    <t>"20 patients with schizophrenia who used DoPill For a period of 6 weeks."</t>
  </si>
  <si>
    <t>"Individuals with schizophrenia and their psychiatrists were recruited from 2 outpatient mental health clinics within the University of Maryland Division of Community Psychiatry that serve adults in low-income areas of Baltimore. Seven psychiatrists were recruited, and referred patients who met inclusion criteria for the study. The patients were diagnosed with a schizophrenia spectrum disorder as reported by their psychiatrists, between the ages of 18 and 64 years, prescribed and self-administered one or more oral antipsychotic medications, English speaking, and able to read English at a 7th grade reading level or above (per the Wide Range Achievement Test). Because the primary aim of this pilot study was to evaluate the initial feasibility and acceptability of MedActive rather than its effects on medication adherence, we did not preferentially enroll individuals who had difficulties adhering to antipsychotic treatment. Patient-participants were excluded if they had a visual, hearing, voice, or motor impairment that would prevent completion of the study procedures or use of a mobile phone."</t>
  </si>
  <si>
    <t>"Inclusion criteria for the study were broad: all patients that received care in the Department of Psychotic Disorders of GGZ Drenthe with observed limitations in goal‐directed behaviour in daily life could participate in the study. Patients who are treated at the Department of Psychotic Disorders all have a diagnosis in the schizophrenia spectrum or an axis 2 diagnosis with psychotic symptoms according to the Diagnostic and Statistical Manual of Mental Disorders IV (DSM IV) criteria."</t>
  </si>
  <si>
    <t>"1) Diagnostic and Statistical Manual of Mental Disorders (DSM)-IV diagnosis of bipolar I or II disorder or bipolar disorder NOS, as determined by the Structured Clinical Interview for DSM-IV Axis I Disorders (SCID-I32); 2) score ≥ 11 on the Quick Inventory of Depressive Symptoms (QIDS-C33) and/or ≥ 16 on the Clinician-Administered Rating Scale for Mania (CARS-M34), corresponding to ratings of at least moderate depression and mania, respectively; 3) 18 to 65 years of age; 4) ability to speak, read, and understand English sufficiently well to complete study procedures; and 5) verbal report of comfort using the smartphones employed in this research study. Of note, we limited participation to adults (18-65 years old) because of the likelihood that adolescents, adults, and the elderly would use and relate to mobile health applications quite differently.35 Exclusion criteria were: 1) psychotic symptoms (CARS-M psychosis subscale score ≥ 336) in outpatients, or at hospital discharge for inpatients and partial hospital patients; 2) schizophrenia or schizoaffective disorder; 3) alcohol or substance dependence within the past 12 months; 4) borderline or antisocial personality disorders diagnosed on the basis of the SCID-II37; 5) cognitive impairment sufficient to interfere with participation (Mini Mental State Examination [MMSE] score &lt; 2438,39); 6) acute suicidality at hospital discharge (for inpatients and partial hospital patients) or study enrollment (for outpatients), defined as a moderate or strong wish to die (Modified Scale for Suicidal Ideation [MSSI] Item 140), no or weak desire to live (MSSI Item 2), or any desire to make an active (MSSI Item 3) or passive (MSSI Item 4) suicide attempt."</t>
  </si>
  <si>
    <t>"Fourteen individuals with bipolar-spectrum disorders were recruited from inpatient, partial hospital, and outpatient settings at a private psychiatric hospital. Participants were recruited via chart review and referral. For the purposes of this pilot study, diagnoses were recorded from electronic records and confirmed by chart review (structured diagnostic interviews were not used). Inclusion criteria included: 1) current treatment associated with BD; 2) age between 18–65 years; 3) absence of current alcohol or substance dependence; 4) ability to read and write well enough to complete the research protocol; and 5) verbal report of comfort using the PDAs employed in the study."</t>
  </si>
  <si>
    <t xml:space="preserve"> "Smokers were eligible if they: were aged ≥18 years; smoked at least 10 cigarettes per day over the past year and 5 cigarettes per day within the past week; had dependable telephone and Internet access and comfort using the Internet; were eligible for smoking-cessation services under current health plan coverage, and were medically appropriate for varenicline use."</t>
  </si>
  <si>
    <t>"Ischemic stroke patients and an informal caregiver, if available, were recruited during their stroke hospitalization or stroke follow up appointments from 12/2013-8/2014."</t>
  </si>
  <si>
    <t>"Included were bipolar and schizophrenic patients"</t>
  </si>
  <si>
    <t>"Participants were new registered users of BecomeAnEX.org, a free, publicly available smoking cessation Web site. Eligibility criteria were current smoking, age 18 years or older, and U.S. residence. Exclusion criteria included contraindications to NRT (pregnant or breastfeeding, recent cardiac problems, and current NRT use). "</t>
  </si>
  <si>
    <t>"Subjects were 150 problem drinkers participating in a pharmacotherapy trial. "</t>
  </si>
  <si>
    <t>"Biological specimens were collected from thirteen adults aged between 18 and 59 years. Seven were currently undergoing methadone treatment for opioid dependence. The remaining six were non‐drug controls, having never consumed methadone in their lifetime."</t>
  </si>
  <si>
    <t>"Naturalistic, 4-week pilot study in out patients. All our patients (N = 12) on buprenorphine-naloxone combination (Suboxone) "</t>
  </si>
  <si>
    <t>"Patients prescribed buprenorphine/naloxone"</t>
  </si>
  <si>
    <t>"patients with schizophrenia or
schizoaffective disorder confirmed by SClDlV
assessment "</t>
  </si>
  <si>
    <t>"Participants had a diagnosis of schizophrenia or schizoaffective disorder and were being seen at a community mental health center for medication follow-up."</t>
  </si>
  <si>
    <t>"Patients diagnosed as suffering from schizophrenia and being hospitalized more than once."</t>
  </si>
  <si>
    <t>"Inclusion
‘686’ Program enrollees.
Diagnosed as having schizophrenia according to criteria established in the Diagnostic and Statistical Manual of Mental Disorders-5 (DSM-5)21
Physically reside in the Xiang dialect area of Liuyang Municipality.
Exclusion
Individuals registered in the Xiang dialect area of Liuyang Municipality, but living elsewhere as migrant workers (as a community-based intervention, LEAN requires residence in the local community)
Patients who have missed three immediate consecutive past drug refills (in this case, they have de facto dropped out of the ‘686’ Program)
People who are currently hospitalised (again, LEAN intervention requires sustained community residence)
People physically incapable of using voice or text messaging, for example, individuals with hearing and/or vision impairment, or who are severely disabled (ability to utilise SMS is necessary for the LEAN intervention)."</t>
  </si>
  <si>
    <t>"Inclusion criteria were a diagnosis of schizophrenia as per the Diagnostic and Statistical Manual of Mental Disorders-Fourth Edition (DSM-IV), ability to provide written informed consent, age ranging from 20 to 65 years, current use of a single oral antipsychotic, and outpatient status with at least one hospitalization or emergency room visit within the previous two years and no hospitalizations within the previous three months. Exclusion criteria were co-morbid diagnoses that might influence outcome measures (e.g., mental retardation), alcohol or substance dependence, risk of suicide, pregnancy or lactation, depot antipsychotic injection, administration of electroconvulsive therapy in the previous six months, unstable or inadequately treated medical conditions, or seizure disorder."</t>
  </si>
  <si>
    <t>"Patients with schizophrenia"</t>
  </si>
  <si>
    <t xml:space="preserve"> "Towards the start of each conversation [with the relational agent], users were asked how
many pills they had taken on every day since their last conversation
with the agent. They were provided with an option to select
if they did not remember their dosing on a given day"</t>
  </si>
  <si>
    <t>Adherence, user satisfaction/acceptability</t>
  </si>
  <si>
    <t xml:space="preserve">" A typical
conversation lasts 7.5 min and includes: (1) the agent walking
on screen and greeting the patient; ...
(4) providing feedback on this behavior (positive
reinforcement or simple problem solving); (5) providing tips or relevant
educational material (e.g., managing side effects, coping,
etc.); (6) setting new behavioral goals for the patient to work towards
before the next conversation; and (7) a farewell exchange ... </t>
  </si>
  <si>
    <t>"We designed seven dialogue-based education modules for the
intervention using a theoretical basis of learning principles to promote
adherence. These modules are: understanding schizophrenia,
managing side effects of medication, managing symptoms, using
cues to schedule medication taking, overcoming setbacks, selecting
appropriate coping, and finding social support. Each of these modules
was presented to users twice during the 31-day intervention.
Some educational information is provided contingent upon
potentially confidential and sensitive information, such as whether
the patient drinks alcohol or not (such as turns 27-35 in Fig. 3).
This information is not reported to the patient's clinicians or study
staff, but used only to help tailor the intervention."</t>
  </si>
  <si>
    <t>"As described in the introduction, social support is an important
factor associated with positive health outcomes in general and
with improved medication adherence in particular for individuals
with schizophrenia. We sought to promote social support by having
the agent suggest that a particular individual in the user's social
network provide them with instrumental support. At
enrollment time, the study nurse asks the patient for the given
name of and relationship to someone who can help them with their
medications. The agent then recommends that the user enlist the
aid of this helper when certain conditions arise. Examples include
asking the helper to remind the user to take their medications at a
particular time, or to fill their prescription if they keep forgetting
("Do you think your sister Sally could remind you?"), or asking
the user if the helper can drive them to the pharmacy if they indicate
they are having trouble getting their prescription filled because
of transportation problems"</t>
  </si>
  <si>
    <t>The use of electronic monitoring (MEMS) to evaluate antipsychotic compliance in outpatients with schizophrenia</t>
  </si>
  <si>
    <t>" All doses of medication were dispensed by the program nurse in Medication Event Monitoring Systems (MEMS) bottles (MEMS IV Monitors, AARDEX, Ltd.).  Each bottle was fitted with a cap that contained the computer chip recording device. Digital display caps
were not used in this study. At each weekly clinic visit, MEMS data were downloaded; bottles were then re-set by computer, refilled, and returned to the participant"</t>
  </si>
  <si>
    <t>Adherence as assessed by different metrics, adherence measurement accuracy</t>
  </si>
  <si>
    <t>Data on abstinence is used in the intervention, but does not seem to be stored in any way: "Each evening the client receives a proactive log-off call, which asks whether or not they have been smoking. If so, the client will receive the automatically launched relapse prevention therapy (i.e. listen to a pre-recorded audio message) which relates to the specific number of lapses the client has reported."</t>
  </si>
  <si>
    <t>From Brendryen 2008 description of intervention: "To prevent this, the participants receive IVR messages about the short-term positive consequences of their quitting. This information resembles a type of biofeedback (eg, "Today your blood pressure has been reduced to that of a nonsmoker."), and the topic is further elaborated on the website of the day."</t>
  </si>
  <si>
    <t>Adherence, self-efficacy, nicotine abstinence</t>
  </si>
  <si>
    <t>Adherence, adherence measurement accuracy</t>
  </si>
  <si>
    <t>"For the collection of exhaled breath, a sampling procedure using a commercial device was employed (SensAbues AB, Huddinge, Sweden). Microparticles present in the exhaled breath were collected on a filter by letting the exhaled breath pass through a mouth piece that only allowed microparticles to pass through [7 Beck O, Stephanson N, Sandqvist S, Franck J. Detection of drugs of abuse in exhaled breath using a device for rapid collection: comparison with plasma, urine and self-reporting in 47 drug users.The standard sampling procedure was to filling a plastic bag providing particles from approximately 30 L of exhaled breath to be collected on the filter (time required was approximately 2-3 min)."</t>
  </si>
  <si>
    <t>Acceptability, adherence measurement accuracy</t>
  </si>
  <si>
    <t>Effect of intervention on adherence</t>
  </si>
  <si>
    <t>"patients in both study arms were asked about their use of medication with questions adapted from the Morisky Medication Adherence Scale (6), including whether they were currently taking their antidepressant medication, how often they forgot to take their medication in the past four weeks, and how often they had not taken their medication in the past four weeks because they were feeling better. "</t>
  </si>
  <si>
    <t>"Recent psychotherapy or counseling and support group participation were ascertained with the questions "Over the past three months, have you received counseling or psychotherapy to help treat your depression?" and "Over the past three months, have you participated in depression support groups to help treat your depression?""</t>
  </si>
  <si>
    <t>Adherence statistics, use of psychotherapy, number of primary care visits</t>
  </si>
  <si>
    <t>"Specific patient education materials were created for this SPMI program (eg coordination of care, coping with symptoms, warning signs of relapse)"</t>
  </si>
  <si>
    <t xml:space="preserve"> From Brendryen 2008:  "Furthermore, we have applied principles from cognitive behavioral therapy [22]. A core assumption here is that the client will learn to master his or her own life problems (ie, solve problems and difficult situations) without smoking. To do this successfully, the client must be able to recognize, understand, and change inappropriate patterns of thought that occur in relation to the acute problems that are experienced. HE attempts to instill this capability by giving the participants small practical problems to solve (behavioral tasks) or some issue to consider (cognitive and emotional tasks). Then, on the following day, the participants are asked to write down notes related to the previous day's issue in an interactive diary. The preparation phase also contains elements of behavioral skills training. These consist of (1) techniques related to the acquisition of new skills, such as self-stopping, the use of substitutions, self-monitoring, and foresight [19], and (2) coping planning [23] related to high-risk relapse situations." ... "[during the quit phase], the Web activities focus on the motivational conflict that many smokers will experience during the first smoke-free days. Along with the temptations and impulses to smoke, this motivational conflict implies that the effect of the expected consequences of smoking versus not smoking tends to change. In short, the positive short-term consequences of smoking (eg, feeling more relaxed, less irritable) tend to be inflated, while the long-term negative consequences of smoking (eg, health problems) seem to be deflated during the first days and weeks of a quit attempt [4,10,19]."</t>
  </si>
  <si>
    <t>"The Provider Panel is protected by login and password; once the login is authenticated, an overview of cohort data is presented (Figure 2). Providers are able to see all subjects currently using the DHFS and their corresponding data. The information shown on the overview screen is customizable; all data or a subset of data stored on the secured server can be displayed. Additionally, providers can view the data on a per-subject level and take a detailed look at a subject's adherence, physiologic, and self-reported data and their trends over time. In this study, subjects were provided a personalized weekly report during their clinic visits. There was no prescribed schedule for use of the Provider Panel."</t>
  </si>
  <si>
    <t>"Adherence data are accessible to the patient via a mobile app and to their health-care provider and caregiver (with the patient's consent) via the respective web portals. ... Between clinic visits, the integrated call center reviewed the real-time DMS data daily, and based on predefined triggers contacted the patient, health-care provider, and/or caregiver (if applicable) as needed; this outreach occurred as often as needed to assist in system compliance. "</t>
  </si>
  <si>
    <t>"Display on clinician interface for review by prescriber of real-time summary report of patient's self-reported adherence to antipsychotic medication and daily occurrence of antipsychotic side effects and positive psychotic symptoms"</t>
  </si>
  <si>
    <t>"The
second communication, that was appearing on the patient's
smartphone was a question as to weather they took the
drug. The patient confirmed the drug intake, ticking the
appropriate box on the touch screen. The telemedicine
system recorded every confirmation and according to that
the compliance was counted as the percent of the doses
confirmed in relation to the planned ones"</t>
  </si>
  <si>
    <t>From 2012 intervention development paper: ". Mood monitoring, including monitoring of depression, elevated mood, anxiety
and irritability. Journal entries help link triggers and stressors with changes in
mood and are visible on the mood monitor as scroll-overs on any of the data
points. The mood monitor also allows for recording of number of hours slept,
and whether medication has been taken as prescribed. Mood, irritability and
anxiety ratings are also represented graphically.
. The medication monitor records current medication, along with the identification
of perceived benefits and side effects.
. A life chart tool helps develop an understanding of the course of the
participant's mood cycle and identifies past triggers of illness. ... Participants can develop their personalised ??preventing relapse plan?? that
builds on material in the program and can readily be edited by the participant"</t>
  </si>
  <si>
    <t>Intervention group only. "the experimental program contained two unique, interactive features: (1) on-demand, adaptively tailored advice for managing common nicotine withdrawal symptoms (eg, cravings, cough, insomnia) and medication side-effects (eg, nausea, rash) and (2) a secure messaging system.
Experimental participants could access the adaptive advice at any time by completing a brief check-in survey to report current symptoms and side-effects. Participants then received a personalized report with their advice (Figure 3). 
If participants reported symptoms or side-effects which were nonserious but ongoing and bothersome, study clinicians were alerted to follow up with the participant for additional assessment and intervention
If potentially serious health events were reported during a check-in survey (eg, significant changes in mood, suicidal ideation, chest pain), the automated advice would instruct participants to discontinue their medication and seek immediate medical attention from their physician or the health care system's consulting nurse."</t>
  </si>
  <si>
    <t>"If potentially serious health events were reported during a check-in survey (eg, significant changes in mood, suicidal ideation, chest pain), the automated advice would instruct participants to discontinue their medication and seek immediate medical attention from their physician or the health care system's consulting nurse. Alerts would also go to study clinicians in real time with advice to follow up with the individual within 24 hours"</t>
  </si>
  <si>
    <t>"If the participant chose to work with a family member/
friend, the family member/friend received a structured
e-mail report following each completed patient automated
assessment that included information about the patient's
status along with tips on how to support the participant
based on their phone system responses. ... During the IVR call, participants wiht a suicide plan or intent are offered an automatic transfer to the national suicide crisis line and an alert is sent to the study team who arranges for one of the participant's clincians or a study mental health clinician to follow-up with the patient immediately"</t>
  </si>
  <si>
    <t>"The patient participant was asked to speak with either
the peer support specialist or family member/friend on a
weekly basis for the 6 month duration of the study, though the frequency could decrease over time based on the participant's
clinical status and preferences. ...  For instance, if
the participant reporting worsening depressive symptoms,
the phone system would suggest that the family member/
friend contacts the participant to talk with them about
how they were doing and to offer an activity they could
do together."</t>
  </si>
  <si>
    <t>"Patients could participate with a family member or friend  (ie, an informal caregiver) and completed the Norbeck Social Support Questionnaire to identify the best candidate. Eligible caregivers needed to be at least 18 years old, to report no history of psychosis or cognitive impairment, and to agree to participate. Caregivers automatically received structured e-mails based on information reported during the patient's IVR calls, with feedback about the patient's status and tailored self-management support advice. ...  clinicians (physicians and nurses) in primary care and psychiatry defined thresholds for alerting primary care teams about urgent patient reports. Alerts were designed to be actionable, have low false-positive rates, and efficiently use human resources for follow-up. The following 3 conditions triggered alerts: suicidal ideation, poor medication adherence, and increase in depressive symptom severity."</t>
  </si>
  <si>
    <t>"Each subject was provided 1 wearable sensor and received 4 placebo tablets each embedded with an ingestible sensor. In substudy A, the ingestible sensor was embedded in a 10-mg aripiprazole tablet (taken at the initial time point) or a placebo tablet (taken at 3 following time points). The wearable sensor was paired with a compatible mobile computing device (smartphone) and placed on the subject's torso by the clinic staff just above the left costal margin between the xyphoid to the left midaxillary line. The sensor was replaced only if improper skin contact was detected by clinic staff or the mobile device. In substudy A, the wearable sensor was replaced before each ingestion event. Subjects were instructed to ingest the tablet embedded with an ingestible sensor with approximately 240 mL of water every 2 hours (hours 0, 2, 4, and 6) for a total of 4 ingestions. The type and quantity of food consumed during the study were not specified or limited, and the subjects were not restricted in their water consumption. In substudy A, the aripiprazole tablet (hour 0) and the placebo tablets administered at hours 2 and 6 were ingested without food; the placebo tablet administered at hour 4 was ingested with a high-fat meal (fat representing ~50% of total caloric content of the meal). The protocol of substudy B required turning off personal cell phones to reduce potential Bluetooth interference and restricted placement of the study smartphone to a 3-m radius from the subject."</t>
  </si>
  <si>
    <t>"The Seven S's Schizophrenia Educational
Program modules were developed
by the investigators and built on seven
psychoeducational themes all beginning
with the letter S (Table 2):
l	 Schizophrenia education.
l	 Symptoms.
l	 Side effects.
l	 Scheduling medications.
l	 Selection of coping.
l	 Support.
l	 Setback management"</t>
  </si>
  <si>
    <t>"Telephone care managers alerted their supervisor and the participant's provider if the participant was at risk of self-harm and informed the participant's provider if symptoms increased or if substance abuse began."</t>
  </si>
  <si>
    <t>"Visual and sound alarms alert the user when it's time to take medication and the compartment from which it must be taken. "</t>
  </si>
  <si>
    <t xml:space="preserve">"During the planning session, the counselor provided an overview of the program, discussed the effects of smoking on PLHIV, elicited the participant's barriers and facilitators to quitting, and developed a quit plan. On the quit day, status of quit was assessed. The counselor discussed with the participant about withdrawal symptoms, external and internal triggers, high risk situations, and coping strategies" </t>
  </si>
  <si>
    <t>"The e-reminder sends the patient up to two reminders either by text or voice messages at 15 min interval until the patient responds with confirmation that the scheduled medication has been taken. Failure to send a confirmation will trigger up to two text alerts to the patient's LHS, prompting the LHS to check in with the patient and text back the result."</t>
  </si>
  <si>
    <t>"In initial calls the RN administered a proprietary screening tool, originally developed in an outpatient psychiatric population, to predict members' nonadherence risk; 90% of participants were screened 'at risk' for nonadherence. At-risk participants received followup calls (mean of 7.2 call attempts; mean of 3.5 calls completed) over an average of 4.4 months, with an average call length of 11 minutes (average total contact per participant was 38.5 minutes). Low-risk participants received a toll-free number plus 1 follow-up call at 6 months. During each call, the RN offered cognitive-behavioral counseling or motivationalinterviewing interventions based on the participant's readiness for change and individual barriers to adherence. RNs mailed follow-up written materials to 45 participants (88%). A written progress note was sent to the participant's health plan case manager after each call. The current study used a disease management program called ScriptAssist to promote SGA adherence. Members were identified from a Medicaid health plan's administrative data and proactively contacted by a registered nurse (RN) with mental health treatment experience. ScriptAssist programs23,26,27 provide individual psychological interventions targeted to participants' readiness for change, based on the transtheoretical model.28 During each call, RNs assess patients' treatment motivation and adherence concerns, and offer educational, empowering, and decision- support interventions based on the participant's stage of change. They also may mail patients follow-up print materials that emphasize themes from the call. Participants received follow-up calls from the same nurse over time. Specific patient education materials were created for this SPMI program (eg, coordination of care, coping with symptoms, warning signs of relapse)."</t>
  </si>
  <si>
    <t>"Patients were
followed over a period of one month, representing the routine interval
between script renewals, using MEMS to monitor medication compliance.
Adherence was derived from the MEMS data, to establish whether patients'
opened their medication bottle the prescribed number of times daily."</t>
  </si>
  <si>
    <t>"Advise patient about recommendations for quitting (inclusive of counseling and medication, value of adherence to current medicationregimen, and new smoking cessation therapeutics)
Review medical and medication history taken by technician
Determine if patient has started medication; provide medication counseling
Set quit date
Develop/reinforce quit plan androad blocks
Set up next call
Assess smoking status
Address any 'slip-ups'
Reinforce quitting commitment; withdrawal symptoms are to be expected
Reassess confidence
Patient-driven discussion on motivation and health and lifestyle benefits
Review medication use
Additional strategies to remain onquit pathway"</t>
  </si>
  <si>
    <t>"MPRs (calculated as days' supply of medications divided by total days) for the 12-month study period were determined from the Decision Support System Pharmacy National Data Extracts according to procedures used by Lockwood and colleagues ... Telephone care managers followed a semiscripted protocol to assess participants' ... medication compliance and side effects ..."</t>
  </si>
  <si>
    <t>"A prototype electronic pill-cap sensor was developed for this project. Designed to be attached to standard medication bottles dispensed by commercial pharmacies, the specialized sensor has an embedded computer chip and a two-line LCD screen. When removed from its bottle, the sensor records the instance of the bottle opening and stores it in memory, thereby making it possible to track patients' presumed dosing episodes over the course of their treatment regimen. To help patients monitor their dosing for a given day, the LCD screen displays the hours since the last cap opening, as well as the number of total openings in the last 24 hours. "</t>
  </si>
  <si>
    <t>"For the present study, we used the Med-O-Wheel Secure device (Addoz, Forssa, Finland), a portable, disc-shaped device which can hold several weeks' worth of doses with each dose stored in a separate cell and only available during a predetermined 3-hour window. The Med-O-Wheel also includes locks and alarms to prevent tampering and access to tablets outside the preset time window. "</t>
  </si>
  <si>
    <t>Adherence, ED utilization</t>
  </si>
  <si>
    <t>"All medications were dispensed in bottles with medication event monitoring (MEMS, AARDEX, Union City, CA) caps with a microprocessor that recorded openings as presumptive doses."</t>
  </si>
  <si>
    <t>"Patients were trained to develop personal cues as dosing reminders. Monthly feedback sessions included review of compliance data and cues."</t>
  </si>
  <si>
    <t>Adherence, predictors of adherence, alcohol reduction/abstinence</t>
  </si>
  <si>
    <t>"Subjects were asked to show the staff member the pill bottle over Skype, which utilized the iPhone camera, and were then observed removing the study medication from the bottle, placing the pill in their mouth and swallowing the pill with water or another beverage of their choice. Immediately after, subjects were asked to open their mouth and move their tongue around their mouth so staff could confirm that the pill was swallowed to avoid cheeking. Successful CAROMA check-ins lasted less than 5 minutes per subject. Unsuccessful CAROMA check-ins were followed by a second attempt at contact via Skype, and then a telephone call to the subject's personal cell phone or preferred method of contact. ... Adherence was also assessed with weekly face-to-face visits, pill counts and plasma drug levels."</t>
  </si>
  <si>
    <t>Video calls, plasma levels, and pillcounts</t>
  </si>
  <si>
    <t>Feasibility, adherence, adherence measurement accuracy</t>
  </si>
  <si>
    <t>"medication upon discharge from hospital was dispensed in a bottle with a MEMS cap which recorded the number of bottle openings and the date and time of each opening"</t>
  </si>
  <si>
    <t>Feasibility, adherence, readmissions</t>
  </si>
  <si>
    <t>"There are several areas that are dealt with in the programme.
It involves getting acquainted with the patient and other
significant people and describing the symptoms and episodes.
Education in psycho-pharmacotherapy is given and psycho-
therapeutic approaches are applied, including coping
enhancement and cognitive behavioural approaches to
dealing with stress and symptoms. Education on signals and
registration are discussed,including: monitoring early warning signs; relapse signature life chart; emergency planning; self-reporting; and the rights and obligations of the patient"</t>
  </si>
  <si>
    <t>Satisfaction/acceptability, adherence, readmissions, medication side-effects</t>
  </si>
  <si>
    <t>"All participants who were prescribed a psychiatric medication were assigned two MEMS caps that were exchanged when participants returned one for downloading of the data. MEMS cap data were downloaded every 30-days, consistent with prescription refill periods.  ... Self-reported adherence with prescriptions was collected every 30-days using the Morisky Medication Taking Adherence Scale "</t>
  </si>
  <si>
    <t>Comparison of adherence measurement accuracies between MEMS and self-report, predictors of adherence</t>
  </si>
  <si>
    <t>Acceptability, adherence measurement accuracy, functioning, working alliance</t>
  </si>
  <si>
    <t>"MEMS adherence was mathematically defined as the number of days which the patient took at least the prescribed dose/the number of dosing days. The possible range of this continuous measure is 0.00 to 1.00. A value of 1.00 is given for more than prescribed bottle openings. In cases with more than one bottle, the MEMS adherence measure for the bottle with the lowest adherence was used. Calculations of adherence were made for every calendar day with a cut-off at midnight. Mean adherence was calculated based on all six two-month periods. MEMS adherence was dichotomized into two categories, adherent (&gt;0.80) vs. non-adherent (≤0.80) (Remington et al., 2007)." ... "Pills remaining in the MEMS device at each monitoring were counted prior to refill. Pill counts were calculated by means of inter- and extrapolations if intervals between monitoring visits deviated from the intended two months. Mean pill count over the study period was calculated and dichotomized at the same cutoff as that used for MEMS, i.e. ≤0.80 vs. &gt;0.80. It should be noted that pill count is a more global measure of adherence for the whole two month period and not restricted to a single day as MEMS." ... "At least one plasma sample was available for 96 of the patients with MEMS recordings. Two senior psychiatrists (CB, EL) independently rated whether plasma levels for each lab visit were in accordance with the prescribed dosage (a No/Yes rating for each sample). The number of samples with adequate levels was summed (0-3), with a value of 3 indicating adherence. Inadequately low plasma levels at any of the three lab visits and/or two missed laboratory visits were assumed to indicate non-adherence. For those with one missing visit (n=32), a revised last-value-carried-forward procedure was applied. For example, if two levels were adequate, the missing value was also regarded as adequate and the patient received an assumed value of 3. ... "he patients were asked to rate their adherence at each monitoring visit and a mean rating was calculated. Ratings of adherence were made by the clinical staff and prescribing psychiatrist at baseline and endpoint and once by a close informant. A 5-point scale (1=0-20%, 2=21-40%, 3=41-60%, 4=61-80%, and 5=81-100%) was used. For the dichotomous adherence variable, category 5 was considered adherent."</t>
  </si>
  <si>
    <t>MEMS vs. clinician rating scale: "Clinician assessment of adherence was conducted by the Clinical Study Coordinator, a licensed mental health counselor with more than 20 years of clinical experience treating patients with psychotic disorders in a public health setting. Clinician assessment of adherence was conducted without knowledge of MEMS cap data (Kemp et al., 1996). Probing of adherence by the Clinical Study Coordinator usually required approximately 10 min and involved questions regarding the patients' symptoms, sense of well-being, functional status, attitude towards taking medication, medication side effects, and a specific question regarding the number of days the patient was adherent to antipsychotic medication in the past month. During these assessments, no statements were made regarding the desirability of medication adherence.
The Clinician Rating Scale (see Table 1) is an ordinal scale of 1-7, with higher numbers equaling greater adherence. This scale was used in two controlled antipsychotic adherence intervention trials, where it demonstrated sensitivity to the treatment effect of Compliance Therapy vs. non-specific counseling (Kemp et al., 1996, 1998). In these trials, a score of 5 or greater was used to designate adherence. To conform to prior use of this scale, we chose a priori to employ a score of ≤4 at any one of the three monthly evaluations as the threshold for clinically meaningful non-adherence."</t>
  </si>
  <si>
    <t>"Inclusion criteria were: a diagnosis of bipolar disorder
according to ICD-10 criteria using the
Schedules for Clinical Assessment in Neuropsychiatry
(SCAN) interview (Wing et al. 1990), aged between 18
and 60 years, a 17-item Hamilton Depression Rating
Scale (HAMD-17) score ≤17 (Hamilton, 1967) and a
Young Mania Rating Scale (YMRS) score ≤17 (Young
et al. 1978) at the time of inclusion.
We excluded patients who were pregnant, who had
a lack of Danish language skills, who were unable to
learn the technicalities for using a smartphone, who
were unwilling to use the trial smartphone as their primary
cell phone, and who were severely physically ill
or had schizophrenia, schizotypal or delusional disorders
according to the SCAN interview.</t>
  </si>
  <si>
    <t>"The patients were prompted at a self-chosen time during
the day by the MONARCA system to evaluate the
following subjective items: ... medication
taken [yes/no/changes (the patients were asked to specify
these)] ... "</t>
  </si>
  <si>
    <t>"The patients were prompted at a self-chosen time during
the day by the MONARCA system to evaluate the
following subjective items: mood (scored from depressive
to manic on a scale from -3 to +3), sleep
length (number of hours slept per night), medication
taken [yes/no/changes (the patients were asked to specify
these)], activity (scored on a scale from-?3 to +3),
irritability (yes/no), mixed mood (yes/no), cognitive
problems (yes/no), alcohol consumption (number of
units consumed per day), stress (scored on a scale
from 0 to 5), menstruation (yes/no) for women and
individualized early warning signs (yes/no)."</t>
  </si>
  <si>
    <t xml:space="preserve">"a feedback loop between the patients and
the clinic, where the self-monitored data was sent to the
clinic allowing for the study nurse to review the data
and contact the patients if there were signs of deterioration,
thereby allowing for intervention on prodromal
depressive and manic symptoms" </t>
  </si>
  <si>
    <t>"The MONARCA system included a selfmonitoring
part where the patients could evaluate
their symptoms and a feedback loop. The feedback
loop consisted of two levels of loops: ... and (b) a feedback
loop where the self-monitored data was visualized
graphically to the patients themselves providing an
overview of the entered data, and thereby providing
possibilities for an increased illness insight and understanding"</t>
  </si>
  <si>
    <t>"Those with even-numbered IDs were assigned to the telepsychiatry condition, and those with odd-numbered IDs received the standard face-to-face sessions provided by the parole outpatient clinics. A social worker was present during telepsychiatry sessions to help participants answer questions and set up the telemedicine equipment. Parolees were not permitted to be alone with the videoconferencing equipment."</t>
  </si>
  <si>
    <t>Effect of intervention on adherence, symptoms</t>
  </si>
  <si>
    <t>Self-report via monsenso app: "The following subjective (self-monitored) measures of illness activity are available for daily evaluation: ... medicine intake (taken as prescribed/ taken with changes (if changes, the patients are asked to specify these)/not taken) ... "</t>
  </si>
  <si>
    <t xml:space="preserve">"Patients allocated to the intervention group of the MONARCA II trial have the Monsenso application installed on a smartphone, and this automatically transfers the self-monitored subjective measures and for some smartphones also the automatically generated behavioural data on measures of illness activity (Flow diagram in Figure 1) to servers at the hospital through secure connections (I-suite number RHP-2011-03). By giving informed consent to participate in the MONARCA II trial, the patients allow for the MONARCA II study nurse and their health care provider to access the monitored data through a secure web interface. The MONARCA II study nurse goes through the collected data two to three times a week, or more often on patients where it is deemed necessary." ... "Actions by the study nurse as part of the feedback loop in the intervention group: In the case of signs of deterioration of a patient the MONARCA II study nurse a) contacts the patient and give advice on how to handle the situation b) (if the first action is not enough) asks the patient to contact his/her usual physician or other clinician c) (if the above actions are not enough, or if contact to the patient is not possible) contacts the patient's usual physician or other clinician d) (if acute deterioration and/ or severe symptoms) contacts the psychiatric emergency service in Copenhagen, Denmark." </t>
  </si>
  <si>
    <t>"The feedback loop integrates both subjective and automatically generated behavioural data on measures of illness activity in a flexible and adjustable model (a learning system) resulting in prediction analyses of the collected data providing messages for both the patients and the MONARCA II study nurse such as: "you should contact the MONARCA II study nurse"."</t>
  </si>
  <si>
    <t>Adherence measurement accuracy, reduction/abstinence from alcohol</t>
  </si>
  <si>
    <t>Adherence, symptoms</t>
  </si>
  <si>
    <t>Feasibility, acceptability/satisfaction, adherence</t>
  </si>
  <si>
    <t xml:space="preserve">"Follow-up encounters to monitor symptoms, medication adherence, and side-effects were scheduled every 2 weeks during acute treatment and every 4 weeks during watchful waiting or continuation treatment. Non-adherent patients or those experiencing severe side effects were administered semistructured scripts.3 " </t>
  </si>
  <si>
    <t>"Follow-up encounters to monitor symptoms, medication adherence, and side-effects were scheduled every 2 weeks during acute treatment and every 4 weeks during watchful waiting or continuation treatment."</t>
  </si>
  <si>
    <t>" During the initial care management encounter, patients were: (1) administered the PHQ9 symptom monitoring tool; (2) educated and activated using a semistructured script; and 3) assessed for treatment barriers using semistructured scripts for endorsed barriers."</t>
  </si>
  <si>
    <t>Acceptability/satisfaction, adherence, response/remission, symptoms</t>
  </si>
  <si>
    <t>"The off-site telephone nurse care managers conducted care management activities supported by a web-based decision support system (https://www.netdss.net/). ... Care manager activities included (1) PTSD symptom monitoring (using the civilian version of the Posttraumatic Stress Disorder Checklist) ... (4) scheduling and monitoring self-management goals; (5) monitoring and promotion of adherence to medication regimens; (6) monitoring and management of adverse effects; and (7) monitoring and promotion of counseling adherence. Follow-up calls were scheduled every 2 weeks."</t>
  </si>
  <si>
    <t>"Care manager activities included ... (2) education and activation; (3) barrier assessment and resolution; (4) scheduling and monitoring self-management goals;  ..."</t>
  </si>
  <si>
    <t>"Three off-site PTSD care teams were located at the VAMCs and included a telephone nurse care manager (registered nurse), a telephone clinical pharmacist (doctor of pharmacy), a telepsychologist (doctor of philosophy), and a telepsychiatrist (doctor of medicine). The on-site CBOC providers prescribed psychotropic medications and provided counseling. The off-site telephone nurse care managers conducted care management activities supported by a web-based decision support system (https://www.netdss.net/).39 Care manager activities included (1) PTSD symptom monitoring (using the civilian version of the Posttraumatic Stress Disorder Checklist)40; (2) education and activation; (3) barrier assessment and resolution; (4) scheduling and monitoring self-management goals; (5) monitoring and promotion of adherence to medication regimens; (6) monitoring and management of adverse effects; and (7) monitoring and promotion of counseling adherence. "</t>
  </si>
  <si>
    <t>"The patient is given an electronic dispenser
and a standard modem. The electronic dispenser
used here was a Medication Event
Monitoring System (MEMSIV®) monitor produced
by AARDEX Ltd (www.aardex.ch). This
is a medication adherence bottle that fits standard
pharmacy bottles. The cap of the bottle
(Smartcap, AARDEX, Ltd., Zug, Switzerland)
contains microelectronics that automatically
record the time and date the bottle was
opened. These data were transmitted via the
standard communicator over the phone by
button press after placing the bottle on the
communicator and connecting the latter to a
standard phone plug. The communicator is a
small device which reads the recorded data
from the SmartCap wirelessly and transmits
them over analogue telephone line. Patients
transmitted the recorded data once a day during
the night. "</t>
  </si>
  <si>
    <t xml:space="preserve">"The patients' clinical
team received the [adherence] data also via the
@HOME platform. Alerts were issued by
@HOME if patients in this group took less
than 50% of their prescribed medication
over a period of 1 week." </t>
  </si>
  <si>
    <t>"Clinicians, caregivers, and patients
were given passwords that allowed them to access
the @HOME pages that were relevant to
them. "</t>
  </si>
  <si>
    <t>Acceptability/satisfaction, adherence, adherence measurement accuracy</t>
  </si>
  <si>
    <t>MEMS, photos, and pill-counts compared. "Subjects were instructed to take their medication dose on awakening. They were instructed to open their bottle, remove a single capsule, and photograph each capsule in their palm just before taking it and then immediately e-mail the photograph to an account set up for this purpose. Each image contained a time stamp indicating when the medication was held in the palm. Study staff reviewed photographs, and subjects were paid $3 for each verified photograph. All remaining capsules were counted when bottles were returned."</t>
  </si>
  <si>
    <t>Acceptability/satisfaction, adherence, measurement accuracy</t>
  </si>
  <si>
    <t>"Patients who benefi ted from a brief high-intensity
structured telephone intervention ( n =81) were contacted
by phone on three occasions during the first 2 weeks of
treatment by an experienced research nurse. Each contact
included a brief structured assessment of current depressive
symptoms, current use of antidepressant medication
and antidepressant side-effects, in addition to motivational
support for study adherence."</t>
  </si>
  <si>
    <t>Feasibility, adherence, symptoms</t>
  </si>
  <si>
    <t>"The objective of these outbound calls was to support the subject’s quit attempt by maintaining motivation and commitment to the cessation process through personalized counseling sessions. Table 1 provides an overview of the PCP program, call length, and call topics. The sessions relied on a subject’s individual pharmacy profile, incorporated elements of motivational interviewing techniques, focused on risks and consequences of smoking, explained the value of adherence to current medication and smoking cessation treatments, stressed the short-term and long-term benefits of smoking cessation, and described potential adverse events (AEs) of the prescribed smoking cessation therapy. Whenever possible, the same pharmacist made all 3 counseling calls to an individual subject to further support the personalized interaction."</t>
  </si>
  <si>
    <t>"The objective of these outbound calls was to support the subject’s quit attempt by maintaining motivation and commitment to the cessation process through personalized counseling sessions. Table 1 provides an overview of the PCP program, call length, and call topics. The sessions relied on a subject’s individual pharmacy profile, incorporated elements of motivational interviewing techniques, focused on risks and consequences of smoking, explained the value of adherence to current medication and smoking cessation treatments, stressed the short-term and long-term benefits of smoking cessation, and described potential adverse events (AEs) of the prescribed smoking cessation therapy. Whenever possible, the same pharmacist made all 3 counseling calls to an individual subject to further support the personalized interaction.'</t>
  </si>
  <si>
    <t>Acceptability, adherence</t>
  </si>
  <si>
    <t>"For example, the message would display the number of days that the user had been taking the medication."</t>
  </si>
  <si>
    <t>"To facilitate communication between the user and their physician or pharmacist, the app requests that the user input the phone numbers for their prescribing physician and pharmacist, and displays a “one-touch,” direct connection (Fig. 7) based on user input. For example, if the user reports a serious side effect or multiple minor side effects, the app displays a message encouraging the user to press the “one-touch” button to call their physician. "</t>
  </si>
  <si>
    <t>Feasibility, usability, acceptability/satisfaction, adherence</t>
  </si>
  <si>
    <t>Adherence measurement accuracy</t>
  </si>
  <si>
    <t>Unclear - likely by self-report during normal care visits</t>
  </si>
  <si>
    <t>"The second group of
patients received psychiatric treatment via interactive video at a bandwidth of 384-kilobits per sec (Kbps). … Nearly all, if not all, follow-up appointments consisted of medica-
tion management with psychotherapy (CPT 90805). Psychotherapy was eclectic in nature with emphasis on educational, relaxation, cognitive-behavioral, insight, and feminist therapies."</t>
  </si>
  <si>
    <t>Adherence</t>
  </si>
  <si>
    <t>Social network group intervention: "Participants received proactive communications from three established members of BecomeAnEX ('Integrators') who were longstanding, very active members of the community. Selection and recruitment of these Integrators has been described elsewhere.36 The overarching goal of these communications was to facilitate the integration of new members into the BecomeAnEX online social network. Within 24 hours of study enrollment, the Integrators posted a public message on a new member's personal BecomeAnEX profile page (wall) to welcome them, encourage them to fill out their profile, or comment on some aspect of their profile. Integrators did not receive any formal training in cessation treatment and were instructed not to address questions or comments specifically about cessation other than to encourage participants' efforts and direct them to relevant content and tools on the Web site." ... WEB intervention: "Community, a large online network of current and former smokers who communicate via private messages and public posts in blogs, groups, forums, and on member profile pages"</t>
  </si>
  <si>
    <t xml:space="preserve">Adherence, use of social support </t>
  </si>
  <si>
    <t>Questions in socialization and hallucinations domains included "How many people have you socizlied with outside the home?" "Have you been bothered by voices'" In medication adherence domain, the questions probe for adherence motivation e.g. "Do meds help you stay healthy?"</t>
  </si>
  <si>
    <t>Adherence, symptoms, functioning, social support</t>
  </si>
  <si>
    <t>"The prototype version of the Check-In Program evaluated in this study consisted of two skills-based modules, a Functional Analysis module which aimed to help individuals identify their patterns of problematic substance use and the specific triggers to substance use they face in their day-to-day lives, and a Self-Management module which assisted individuals in developing a plan to manage the triggers to substance use identified in the Functional Analysis module. Each module contained explanatory text defining key concepts (e.g., 'triggers', 'self-management plan'), followed by an interactive exercise. "</t>
  </si>
  <si>
    <t xml:space="preserve">" A standardized, daily text message prompt ("Don't forget to use the Check-In Program to help you stay on track.") was sent to each program user's mobile phone to encourage use of the program." </t>
  </si>
  <si>
    <t>Feasibility, acceptability/satisfaction, opioid abstinence</t>
  </si>
  <si>
    <t>"A plastic lamina covers each square and when taken off, sends a signal to the research team and pharmacist. We assume that the patient has taken his or her medication at this moment. Dopill registers the adherence ratio (pills taken/pills given)."</t>
  </si>
  <si>
    <t>"There are 28 squares on DoPill that can be individually programmed at a specific regimen time, allowing DoPill to beep and flash at the appropriate time of the day."</t>
  </si>
  <si>
    <t xml:space="preserve">Adherence </t>
  </si>
  <si>
    <t>surface-assisted laser desorption ionization mass spectrometry (pSi SALDI?MS) for compliance monitoring in oral fluid, blood, and urine</t>
  </si>
  <si>
    <t>"Patients found to be HIV or HCV-positive will be provided with targeted multimedia health education content, access to online resources, and location-specific links to clinical care and case management."</t>
  </si>
  <si>
    <t>"Coach-monitored discussion groups [44] foster the exchange of emotional, informational, and instrumental support among patients. Discussions are monitored daily by an A-CHESS coach to encourage appropriate use."</t>
  </si>
  <si>
    <t>" Participants whose patterns of using A-CHESS demonstrate they are likely to stop using the system will receive automated messages and tailored messages from coaches to encourage them to reengage." ... "After completing the BAM, participants receive tailored feedback that acknowledges their use of protective behaviors over the past week"</t>
  </si>
  <si>
    <t xml:space="preserve">  "Cognitive behavioral therapy (CBT) boosters offer brief, easy-to-remember reviews of CBT skills that patients learned during treatment to prepare them for future challenges'e.g., how to handle urges and anticipating, avoiding, and mitigating the effects of high-risk people, places, and things related to past drug use"</t>
  </si>
  <si>
    <t>Adherence, pain, competence, autonomy …</t>
  </si>
  <si>
    <t>days of illicit opioid use, pain severity, self-determination theory constructs (e.g. competence, autonomy), use of system</t>
  </si>
  <si>
    <t>"Participants were required to use the medication reminder app to indicate when they had taken their medication by responding to the message received."</t>
  </si>
  <si>
    <t>"For those randomized to the treatment
group, the research assistant downloaded a medication
reminder app to the participant’s smartphone and entered
the prescribed information regarding dosing. Participants in
the treatment group were then instructed on the use of the
reminder app and demonstrated an understanding of the
app’s functions"</t>
  </si>
  <si>
    <t>Adherence, symptoms, social support</t>
  </si>
  <si>
    <t>"The videoconferencing group received monthly follow-up consultations with a psychiatrist through videoconferencing at home."</t>
  </si>
  <si>
    <t>Acceptability/satisfaction, adherence, relapses, treatment use</t>
  </si>
  <si>
    <t xml:space="preserve"> "The DHFS consists of an ingestion sensor sized smaller than a sesame seed (1 mm x 1 mm) and made of materials in the food chain. For this initial study in a mental health population, the ingestion sensor was embedded in a placebo tablet. This digital tablet was formulated to allow ingestion-sensor separation after ingestion and activation by gastric fluid and electrolytes.2 Activation does not depend upon stomach pH. After activation, the sensor communicates a unique identifying signal to an adhesive sensor that is worn on the torso and logs the date and time of the ingestion event. Activation of the ingestion sensor lasts approximately 5-7 minutes and communicates to the wearable sensor in a manner similar to an electrocardiogram; communication of the ingestion sensor to the wearable sensor cannot be detected beyond the patient. After the ingestion sensor's activation and communication, the remainder of the ingestion sensor passes through the digestive system and is removed from the body by fecal elimination.
The wearable sensor also captures physiologic metrics, including heart rate, body position, physical activity, and sleep characteristics. Utilizing encrypted wireless communication, the wearable sensor relays this information to a mobile device, which stores the de-identified data and periodically transfers it to a password-protected server using secure encryptions that are used by the banking industry."</t>
  </si>
  <si>
    <t>"In this study, subjects were provided with a mobile phone-based user interface to enter self-reported supplemental information that helped to contextualize the data, and health care providers were provided a secure web-based Provider Panel for viewing data across subjects and per subject." ... of note, does record sleep disruption, step count</t>
  </si>
  <si>
    <t>Adherence, adherence measurement accuracy, physiologic metrics (step count, sleep duration)</t>
  </si>
  <si>
    <t>From Valimaki 2012 study: "Patients in the experimental group received semiautomated 1-way text messages for up to 12 months from the time of recruitment. To increase acceptability of the prompts and engage users, the fundamental content of the 85 text messages was designed by both service users and health care professionals [16], and then tailored with input from each individual patient at the point of randomization. Patients in the intervention group selected compulsory text messages regarding medication (eg, "Take your medication, please," "It is important to take your medication as prescribed.") and treatment appointments ("Remember to book a follow-up appointment," "Please go to your follow-up appointment."), as well as voluntary text messages related to their free time and daily management ("Are your clothes clean and tidy?", "Be more gentle with yourself."). Text message examples are translations from the Finnish language."</t>
  </si>
  <si>
    <t>Satisfaction/acceptability</t>
  </si>
  <si>
    <t>Urinary cannabinoid levels during nabiximols (Sativex)-medicated inpatient cannabis withdrawal</t>
  </si>
  <si>
    <t>Analysis of urine and plasma samples</t>
  </si>
  <si>
    <t>Adherence, usage of call center</t>
  </si>
  <si>
    <t>"The EM device has a medication bottle cap with computer processor in it, recording the times that the bottle is opened. The stored data are downloaded through a cradle (communicator) to laptop computer, and computer software produces a chronology of medication-taking behaviors on a daily basis. The software also calculates what percentage of medications are taken for a certain period and what percentage are taken on time (depending on half-life of the specific medication) to determine if the medication maintains its therapeutic range for a certain period. ... Medication adherence rates were measured both by EM device and self-report daily as primary measures and using pill counts to verify the results from the EM device. The self-report is a four-item 'yes' or 'no' daily diary, asking if any pills were missed, if they were taken on time, if any benefits were noticed, and if there were side effects."</t>
  </si>
  <si>
    <t>"Triage and feedback functionality is designed to derail the relapse process, giving the patient just-in-time, tailored coping support"</t>
  </si>
  <si>
    <t>"In this study, subjects were provided with a mobile phone–based user interface to enter self-reported supplemental information that helped to contextualize the data,"</t>
  </si>
  <si>
    <t>"Adherence data are accessible to the patient via a mobile app"</t>
  </si>
  <si>
    <t>"VFT consists of the following components: (1) visual feedback of medication-taking patterns presented on computer screen recorded continuously by EM device"</t>
  </si>
  <si>
    <t>Adherence, symptoms, insight</t>
  </si>
  <si>
    <t>see Kozuki 2005</t>
  </si>
  <si>
    <t>"Those who agreed to participate and met inclusion criteria
(tobacco use in the past 30 days and a diagnosis of HIV-
AIDS) were scheduled for one of four focus groups"</t>
  </si>
  <si>
    <t>"Messages created by our study team were based on IMB constructs, including motivation, social support, and expectancies, and included basic medication reminders. "</t>
  </si>
  <si>
    <t>Desired content of text messages</t>
  </si>
  <si>
    <t>"Patient queried about reasons for not taking antipsychotic medication as prescribed and provided with brief, motivational feedback tailored to reason for nonadherence ... "Patient is queried about daily occurrence of antipsychotic side effects and a rating of how distressing the side effects are. Patient can choose to view brief advice for self-managing antipsychotic side effects
Patient is queried about daily occurrence of positive psychotic symptoms and a rating of how distressing the symptoms are"</t>
  </si>
  <si>
    <t>"Patient queried about reasons for not taking antipsychotic medication as prescribed and provided with brief, motivational feedback tailored to reason for nonadherence. Patient provided with positive reinforcement/ motivational feedback when medication is taken as prescribed"</t>
  </si>
  <si>
    <t>"Patient provided with positive reinforcement/ motivational feedback when medication is taken as prescribed"</t>
  </si>
  <si>
    <t>"User-friendly displays on phone of summary adherence, antipsychotic side effects, and positive psychotic symptoms data input by patient"</t>
  </si>
  <si>
    <t>"Patients were reminded
two times - the first time 1 hour before the planned
drug intake and then right on the time of the intake"</t>
  </si>
  <si>
    <t>From 2012 intervention development paper: "Mood monitoring, including monitoring of depression, elevated mood, anxiety
and irritability. Journal entries help link triggers and stressors with changes in
mood and are visible on the mood monitor as scroll-overs on any of the data
points. The mood monitor also allows for recording of number of hours slept,
and whether medication has been taken as prescribed. Mood, irritability and
anxiety ratings are also represented graphically.
. The medication monitor records current medication, along with the identification
of perceived benefits and side effects.
. A life chart tool helps develop an understanding of the course of the
participant's mood cycle and identifies past triggers of illness. ... Participants can develop their personalised "preventing relapse plan" that
builds on material in the program and can readily be edited by the participant"</t>
  </si>
  <si>
    <t>"The MoodSwings program includes a moderated asynchronous discussion board for
participants to communicate and share experiences via small groups with others
enrolled in the program. The posts are moderated in that they are reviewed by a
researcher prior to being posted to ensure that no distressing or inappropriate
material is posted onto the board, but there is no active moderator presence on the
board."</t>
  </si>
  <si>
    <t>"Another monitoring improvement in MoodSwings 2.0 is the red flag alert system, which is used to monitor participant safety throughout the trial. ... Scores above a validated cut-off on the self-report mood-related measures generate a Red Flag, sending an automated internal email with instructions to the participant to contact his or her health care provider. Most of these alerts are consequent upon elevated overall scores on ratings of depression or mania; in such cases the automated online assessment reassesses mood in seven days. Red Flags generated as a result of clearly expressed suicidal ideation or intent results in a member of the study team calling the participant, and if unsuccessful at making contact, the emergency contact."</t>
  </si>
  <si>
    <t>Adherence, symptoms, quality of life, relapse, social support</t>
  </si>
  <si>
    <t>from 2012 intervention description paper: "Cognitive strategies are used to develop helpful thinking in both poles of the
illness via monitoring and challenging unhelpful thoughts (Lam et al., 2003).
These specific tools facilitate awareness of the cognitive changes that occur
when becoming unwell. Strategies include thought monitoring and challenging
and replacing unhelpful thinking patterns. Motivational interviewing techniques are used in weighing up goal directed activities (Miller &amp; Rollnick, 2002). These are operationalised by evaluating
strategies within a cost?benefit framework. This also links to problem solving
and goal setting strategies where applicable. The tool directs participants to
reflect on their current strategies in managing stresses and mood changes.
Participants are able to enter their own personal responses."</t>
  </si>
  <si>
    <t>"Internal messaging system within the program enables secure and confidential comunication between researchers and participants."</t>
  </si>
  <si>
    <t>"Mood Symptom Tracking (online)"</t>
  </si>
  <si>
    <t>Usability</t>
  </si>
  <si>
    <t>Feasibility</t>
  </si>
  <si>
    <t>Usability, acceptability, adherence?, adherence to overall system, mood, sleep</t>
  </si>
  <si>
    <t>SMS (sent by treatment partner)</t>
  </si>
  <si>
    <t>"In particular, there was overwhelming support for SMS text
messaging as a reminder to take medication or attend follow
up visits, based on accessibility and every day use of cell
phones:
"sms's will help yes, because you do get the
message on your phone" (female MHSU
outpatient)
"the whole thing with medication and treatment
at an out patients or any doctor, is to get it into
your routine and remind, there?re cell phones,
there're diaries, there're lots of things that
remind you of appointments" (female MHSU
outpatient ... "it depends on the patient you know, I wouldn't
need it every day or every time, but maybe
twice a week" (male MHSU outpatient 3)
"maybe even once a week, just to come find out
when he takes his medication or what, not
really to be a watch dog" (male MHSU
inpatient 3)""</t>
  </si>
  <si>
    <t xml:space="preserve">"the treatment partner should ask if the patient is
taking their medication) and are they having any
problems with it? (they must ask) are you coping,
in society, in your marriage. .. (female MHSU
inpatient 4) ... (a visit to) see if you're all right, how's your, how is
your health doing, are you taking your medication,
did you go and fetch your pills, what does the
doctor say, you know making, making him
understand, giving him a conversation to talk
about also? ( male MHSU inpatient 4)" </t>
  </si>
  <si>
    <t>Desired content / frequency / design of SMS intervention</t>
  </si>
  <si>
    <t>not targeted specifically at adherence</t>
  </si>
  <si>
    <t>Feasibility, acceptability, adherence, smoking cessation</t>
  </si>
  <si>
    <t>"Advice was tailored based on the duration, intensity, and whether the intensity was judged to be improving or not for each symptom or side-effect. Multiple scripted messages were developed for each possible combination of symptoms and side-effects, intensity, and duration to ensure novel responses each time. Each message also contained links to where to find additional advice within the MyMAP self-help Quit Guide ... Reports also included motivational encouragement tailored to each person's current level of motivation for quitting and confidence in quitting or staying quit"</t>
  </si>
  <si>
    <t>"Generic functionalities available to all users (patients, care managers, and care providers) included ... an internal messaging system (a system of mailboxes) …"</t>
  </si>
  <si>
    <t>"… a forum as well as questions and answers"</t>
  </si>
  <si>
    <t>Feasibility, acceptability, adherence, clinical outcome measures</t>
  </si>
  <si>
    <t>"The app launches an in-phone reminder pop-up and audio alert 10 minutes after the scheduled dose time. At the same time, the pill bottle launches a visual alert (blinking light). To avoid notification fatigue, a cellular signal is sent to the phone when our servers detect a pill bottle opening, which prevents the launching of the reminder notifications on the phone. If MedLink does not receive notification that the pill bottle has been opened, the reminder is launched on the phone 10 minutes after the scheduled dose, asking if the patient has taken their medication. They are able to answer 'yes,' which allows us to accommodate system failures and obtain more accurate adherence data, or 'no,' which triggers another reminder 10 minutes later. The reminders are intended to address problems related to forgetfulness."</t>
  </si>
  <si>
    <t>Usability, adherence, depression symptoms</t>
  </si>
  <si>
    <t>"Every 4 weeks, the MedLink system generates a physician report (see Figure 3) that includes information on depressive symptom severity, side effects, adherence rates, and a treatment recommendation based on treatment guidelines."</t>
  </si>
  <si>
    <t>" An individual patient record · included submitted questionnaires and reports of patient-professional interaction by care managers and physicians sorted by time
· internal to the ICT system
· by clicking on a particular entry, the entry would expand to show all stored information"</t>
  </si>
  <si>
    <t xml:space="preserve">From Montes 2010 description of trial - "a standardized interview to detect and assess therapeutic adherence and subjective attitude towards medication. " </t>
  </si>
  <si>
    <t>Adherence, factors related to adherence</t>
  </si>
  <si>
    <t>"daily SMS reminders on their cell phones to take their medication for 3 months. Group assignment was based on a 1:1 randomisation scheme. The SMS text received by the patients in the intervention group (SMSG) said: 'Please remember to take your medication.' Patients could choose between receiving the message at either 11 a.m. or 2 p.m."</t>
  </si>
  <si>
    <t>Adherence, symptoms, insight, attitude toward medication</t>
  </si>
  <si>
    <t>"... 7 weeks of open-label treatment with bupropion SR (300 mg). All medication was dispensed in Medication Event Monitoring bottles (AARDEX Ltd., Union City, California), containing a computer chip that records the time when bottle openings occur (i.e., presumptive doses). Participants were instructed to take one (150 mg) pill per day for the first 3 days and two (150 mg) pills per day (8-12 h apart) for the remainder of the treatment period."</t>
  </si>
  <si>
    <t>Adherence, abstinence from smoking</t>
  </si>
  <si>
    <t>"Fifty-five participants were randomized into one of two conditions, Usual Care (UC, n = 28) or Enhanced Therapy (ET, n = 27). In the UC condition, participants received individual cognitive-behavioral therapy (CBT) for smoking cessation, focusing on identification of high-risk situations for smoking, coping skills training, and lapse-recovery strategies (Schmitz, Spiga, Rhoades, Fuentes, &amp; Grabowski, 1999). In the ET condition, weekly CBT sessions were increased in duration by 10 min, during which time the therapist presented the participant with MEMS-feedback in graphical form (see Fig. 1), reviewed and clarified the treatment regimen, and used a CBT approach to address three target areas."</t>
  </si>
  <si>
    <t>"In the ET condition, weekly CBT sessions were increased in duration by 10 min, during which time the therapist presented the participant with MEMS-feedback in graphical form (see Fig. 1), reviewed and clarified the treatment regimen, and used a CBT approach to address three target areas."</t>
  </si>
  <si>
    <t>Adherence measurement accuracy, symptoms, association between symptoms and adherence</t>
  </si>
  <si>
    <t xml:space="preserve">Feasibility, acceptability, </t>
  </si>
  <si>
    <t>0 (abstract says phones also used to remind patients, but could not find additional information)</t>
  </si>
  <si>
    <t>Theoretical pros and cons of approach</t>
  </si>
  <si>
    <t>"This was an adjunctive psychoeducational intervention, delivered by a healthcare professional with experience in the clinical management of MDD, via 3 telephone calls over 12 weeks. It was designed to provide information and modify beliefs about the illness and its treatment. It was modeled on a face-to-face intervention utilized in a clinical trial by Peveler et al. (1999) which improved antidepressant drug adherence. The content of the intervention was based on the assumption that psychological factors predicting adherence behaviour are described by 2 relevant health psychology theories — the “common sense” model (CSM; Leventhal et al., 2003) and the Theory of Planned Behaviour (TPB; Fishbein and Ajzen, 2005). The intervention consisted of modules (such as “Review of Symptoms,” “Discussion of Diagnosis” and “Perceived Competence”) which aim to change these elements of CSM and TPB, and consequently adherence behaviour. Investigators were trained to administer the telephone intervention prior to their participation, with instructions to address the modules item by item with the patient over the telephone using a specially written guidance document. The initial telephone call was expected to last around 30 minutes, and included review of symptoms and discussion about MDD (diagnosis, causes, consequences and treatments) and the patients' emotional and rational responses to treatment. The 2 subsequent calls reviewed progress and experiences on treatment, and followed up on issues or themes arising from the initial call(s). "</t>
  </si>
  <si>
    <t>1 (based on 2015 study describing the same system)</t>
  </si>
  <si>
    <t>From Peters-Strickland 2018: "The system ... collects data on patient activity, patient rest, self-rated mood, and self-rated rest quality that may improve patient engagement and inform an HCP's decision making."</t>
  </si>
  <si>
    <t>Usability, acceptability, adherence</t>
  </si>
  <si>
    <t>Feasibility, acceptability, adherence, symptoms, other recovery-related outcomes</t>
  </si>
  <si>
    <t>"Medication adherence was assessed using a standard item: "How often during the past week did you take your depression medication exactly as prescribed?""</t>
  </si>
  <si>
    <t xml:space="preserve">Patients could participate with a family member or friend  (ie, an informal caregiver) and completed the Norbeck Social Support Questionnaire to identify the best candidate. Eligible caregivers needed to be at least 18 years old, to report no history of psychosis or cognitive impairment, and to agree to participate. Caregivers automatically received structured e-mails based on information reported during the patient's IVR calls, with feedback about the patient's status and tailored self-management support advice. </t>
  </si>
  <si>
    <t>Feasibility, assessment completion rates</t>
  </si>
  <si>
    <t>"The intervention was tailored to individual needs by encouraging patients to choose their own goals. ... a schedule of SMS text messages was developed and entered into a website. For each goal, two prompts were sent. The first was sent an hour before the goal behaviour should take place, to enable patients to fit the target action into their current schedule. In a previous pilot study, patients sometimes arrived late at prompted sessions when a 10 min prompt was used because they were engaged in other activities and needed more time to end current activities and reach the correct location. A second prompt was provided 10 min before goal behaviour was due, so patients could then initiate relevant actions (e.g. walking to the consulting room of their psychiatrist)."</t>
  </si>
  <si>
    <t>Acceptability, adherence, social functioning, self-esteem, % who achieved goals</t>
  </si>
  <si>
    <t>Seems to be study endpoint, not strictly part of the intervention: "Medications were monitored via a
medication event monitoring system
(MEMS) cap during the 30-day baseline,
30-day intervention, and 30-day followup
periods. The MEMS cap recorded the
date and time the bottle containing the
antipsychotic medication was opened;
these data were used to calculate medication
adherence"</t>
  </si>
  <si>
    <t>"Laura's dialogue was developed related
to adherence and incorporated
both reinforcers (e.g., "Keep up the good
work," "You are doing great," "Terrific
job," "You are making excellent progress,"
"Congratulations on meeting your
goals," "super effort") and motivation
performatives (e.g., "I believe that you
can do it"; "I know you will do great"; "I
am certain you will do well"; "You will
do a great job, I am sure of it" ...)"</t>
  </si>
  <si>
    <t>"Language used in
the interaction was extrapolated into
dialogue scripts used by the agent to
simulate daily check-ins with the nurse
to promote medication adherence."</t>
  </si>
  <si>
    <t>"The primary outcome measure in this regard was MEMS, with the downloaded data used to establish if subjects opened their antipsychotic bottle the prescribed number of times daily, regardless of the time of bottle opening. In addition, clinicians were asked to estimate the individual's compliance, treating it as a dichotomous variable and using an 80% threshold (Haynes et al., 1979). At endpoint participants were also asked to estimate their compliance with antipsychotic treatment between 0-100%, and a pill count was carried out."</t>
  </si>
  <si>
    <t>Adherence, adherence measurement accuracy, baseline adherence predictors</t>
  </si>
  <si>
    <t>baseline adherence predictors</t>
  </si>
  <si>
    <t>Adherence, symptoms, knowledge/beliefs about medications</t>
  </si>
  <si>
    <t>"Each time patients log on, they are
asked whether they have taken their medication as
directed"</t>
  </si>
  <si>
    <t xml:space="preserve"> "Patients complete online progress monitoring questionnaires and receive feedback on their results"</t>
  </si>
  <si>
    <t>"e-psychological therapy (CBT)"</t>
  </si>
  <si>
    <t>"Clinicians also had access to a secure econsultation
system, which they could use to respond
to patients' enquiries"</t>
  </si>
  <si>
    <t>Acceptability/satisfaction, adherence, depression severity</t>
  </si>
  <si>
    <t xml:space="preserve">"psychoeducation, which is delivered on a session by session basis ... additional online features include CBT ... a record of currently and previously prescribed medications, additional psychoeducational brochures with practical tips on overcoming common difficulties ..." </t>
  </si>
  <si>
    <t>"Telephone care managers followed a semiscripted protocol to assess participants' treatment attendance, medication compliance and side effects, symptom severity (PTSD, depression, and anger were each assessed on a 1-10 Likert scale, with higher scores indicating worse symptoms), self-efficacy for coping with symptoms, substance use, suicidality, and risk for violence."</t>
  </si>
  <si>
    <t>Feasibility, adherence, treatment utilization, clinical outcomes</t>
  </si>
  <si>
    <t>Acceptability, adherence, symptoms, cost of care</t>
  </si>
  <si>
    <t>Symptom severity, self-reported adherence, and electronic pill monitoring in poorly adherent patients with bipolar disorder.</t>
  </si>
  <si>
    <t xml:space="preserve">"The Med-eMonitor is a small
device with a series of five compartments for
medication storage, an LCD screen for displaying
educational and other messages, and buttons
which patients or caregivers push to respond to questions displayed on the screen. The
Med-eMonitor prompts the patient about when
to take medication by emitting a tone that repeats
until the patient pushes a button on the
device. An arrow on the screen points to the appropriate
medication compartment, and the patient
follows directions that are displayed on the
monitor screen. The device automatically registers
all times that compartments are opened, and
also records any medication doses that are
missed or taken at unscheduled times by the
patient." </t>
  </si>
  <si>
    <t>Feasibility, usability, acceptability/satisfaction, knowledge about schizophrenia</t>
  </si>
  <si>
    <t>22 patients and 16 caregivers</t>
  </si>
  <si>
    <t>Adherence, adherence measurement accuracy, symptoms</t>
  </si>
  <si>
    <t>"The MAE program is designed to educate patients about illness knowledge and self-management skills empirically related to successful clinical outcomes. Materials for the program were adapted from an effective intervention designed to improve treatment adherence attitudes and behaviors among BD patients.24,25 Topics were condensed and presented in a series of brief 2–5 minute segments."</t>
  </si>
  <si>
    <t>"A detailed adherence record that includes the number of openings per day for the previous 8-day period is also stored in the memory chip in the form of a 'status code.' A 7-10 digit encrypted version of this status code is also displayed on the LCD screen. The encryption algorithm conceals the adherence data embedded in the status code by performing a logical XOR operation involving a rolling set of codes unique to each cap, resulting in what appears to be a random number. The encrypted code can then be entered by patients during weekly interactive voice response (IVR) check-ins, at which point it is decoded and included in the provider reports. Figure 2 illustrates a sample provider report."</t>
  </si>
  <si>
    <t>"To help patients monitor their dosing for a given day, the LCD screen displays the hours since the last cap opening, as well as the number of total openings in the last 24 hours."</t>
  </si>
  <si>
    <t>"A randomly selected "feedback" group of participants was told about the recording device in the bottle cap and received weekly graphic feedback showing their pill-taking behavior with specific instructions for improving compliance."</t>
  </si>
  <si>
    <t xml:space="preserve">Usability, acceptability, adherence </t>
  </si>
  <si>
    <t>Adherence, treatment retention</t>
  </si>
  <si>
    <t>"To be eligible, subjects had to be regular daily smokers, be aged 18 years or older, smoke at least 15 cigarettes per day, have smoked for more than 5 years, and be highly motivated to stop smoking. Exclusion criteria were a history of myocardial infarction in the preceding 3 months, pregnancy or breast-feeding, and use of any form of smokeless tobacco or other nicotine replacement therapy."</t>
  </si>
  <si>
    <t>Adherence, smoking cessation, predictors of smoking cessation</t>
  </si>
  <si>
    <t>"Those eligible were: (1) ages 18–39; (2) able to provide informed consent; (3) clinically diagnosed with opioid use disorder (DSM-5); (4) currently prescribed buprenorphine; (5) able to meet daily in a confidential place for scheduled videoconferencing; and (6) had an illicit positive opioid urine toxicology test in the past month or a missed urine toxicology with a self-report admission of past-month illicit opioid use while on opioid agonist treatment. Participants were excluded if they: (1) were unable to speak English or read the informed consent written at a 6th grade reading level; (2) were in their third trimester of pregnancy; (3) had cognitive deficits that may have limited their ability to complete study procedures; (4) had a medical requirement for twice-daily dosing of buprenorphine; (5) regularly used alcohol or benzodiazepines; or (6) exhibited signs of severe mental illness such as active suicidal ideation or psychosis. "</t>
  </si>
  <si>
    <t>"The MedicaSafe 3000 (www.medicasafe.com; Fig. 1) is a secure electronic medication dispensing device that uses unique random codes to unlock and dispense medication. MedicaSafe provided dispensers for the study free of charge. The MySafeRx system is designed so that the MRC can release this code to the participant during the adherence monitoring video encounter. "</t>
  </si>
  <si>
    <t>"After the session, the MRC completed a Daily Recovery Report through the Android application, documenting the participant’s medication adherence, reported substance use, daily recovery goals, and other relevant notes."</t>
  </si>
  <si>
    <t>"(2) mobile text messaging, primarily including (a) programmed alerts which maintain and communicate contingency expectations from the underlying treatment program (e.g., “You missed your urine toxicology test this week. You are at risk of a medication hold in 48 h. Please complete the required testing and contact your doctor about next steps as soon as possible to prevent a medication hold.”) and (b) confidential communication with MRCs in order to initiate videoconferencing meetings (e.g., Are you available and in a private place for our video meeting within 5 min?”) or other communication consistent with motivational interviewing principles (e.g., emphasizing autonomy when someone doesn’t show up on video—“Taking your medication and what you want to talk about today is completely up to you, I will be available for the next 20 min if you want to meet.”)"</t>
  </si>
  <si>
    <t>"confidential communication with MRCs in order to initiate videoconferencing meetings (e.g., Are you available and in a private place for our video meeting within 5 min?”) or other communication consistent with motivational interviewing principles (e.g., emphasizing autonomy when someone doesn’t show up on video—“Taking your medication and what you want to talk about today is completely up to you, I will be available for the next 20 min if you want to meet.”)"; (3) daily remote videoconferencing check-ins, which include brief motivational interventions delivered by trained MRCs"</t>
  </si>
  <si>
    <t>"The MedicaSafe 3000 (www.medicasafe.com; Fig. 1) is a secure electronic medication dispensing device that uses unique random codes to unlock and dispense medication"</t>
  </si>
  <si>
    <t>Feasibility, usability, acceptability, adherence, opioid use</t>
  </si>
  <si>
    <t>Feasibility, usability, adherence</t>
  </si>
  <si>
    <t>"After the session, the MRC completed a Daily Recovery Report through the Android application, documenting the participant’s medication adherence, reported substance use, daily recovery goals, and other relevant notes. These reports were visible to other MRCs to allow collaborative team-based coaching and the clinicians who were clinically responsible for the participant’s treatment. Further, in the event of a serious safety concern, homicidal or suicidal ideation, the use of illicit opioids, or consecutive days of medication non-adherence, all clinicians on the patient’s care team were part of a rapid alert system that automatically notified them via email with a red-colored alert in the subject line."</t>
  </si>
  <si>
    <t>"At subsequent visits during Weeks 2-12, participants ingested that day's buprenorphine dose under nurse observation and received the remaining doses for the upcoming interval in the Med-O-Wheel. Each dose was secured in individually-locked compartments and available only during a predetermined 3-hour window each day. ...  The IVR system contacted participants each evening to assess any opioids or other drug or alcohol use, as well as opioid-related craving or withdrawal symptoms. ... Participants provided urine specimens under observation of a same-sex staff member at each visit. Specimens were immediately temperature tested and analyzed via enzyme multiplied immunoassay (Microgenics, Fremont, CA) for opioids (e.g., methadone, buprenorphine, oxycodone, hydrocodone, hydromorphone, heroin) ... Participants were contacted via IVR approximately twice per month on a random basis and instructed to return to the clinic within 12 hours. For each call-back, they were instructed to refrain from taking that day's dose and instead bring in their Med-O-Wheel device to ingest their medication under observation of the research nurse. The device was inspected for any evidence of tampering, nonadherence or diversion"</t>
  </si>
  <si>
    <t>"as well as provision of information about ongoing support meetings taking place in the community."</t>
  </si>
  <si>
    <t>Feasibility, adherence, urine toxicology, adherence to overall intervention</t>
  </si>
  <si>
    <t>Feasibility, adherence to overall intevention, urine toxicology</t>
  </si>
  <si>
    <t>"Each telephone call starts with a question about the health condition of the participants: How do you do feel today? What went well today or yesterday? Are there any problems' Afterwards the topics that were selected in the baseline interview are being discussed. These topics can be changed, if participants want to talk about other topics. After discussing the chosen topic, the participants should assess how well they performed on that topic and choose one of the following descriptions: 'very well', 'well', 'satisfactory', 'deficient', 'inadequate', 'don't know' and 'no answer ... changes in medication ... Side effects of the medication ... Suicidal tendencies."</t>
  </si>
  <si>
    <t>"The weekly text messages take up global themes such as 'I wish a good start in the week.' Or individual messages such as 'You wanted to go to a choir practice. Did you go and how was it?' The participants can answer and the nurses will response if necessary or appropriate."</t>
  </si>
  <si>
    <t>"The intervention consists of telephone calls every 2 weeks and standardized weekly text messages, conducted by specially trained nurses in a telemedicine centre."</t>
  </si>
  <si>
    <t>"Participants can send answers to the text messages or use this medium to contact the nurses."</t>
  </si>
  <si>
    <t>Acceptability, adherence, quality of life, resilience, treatment utiliation</t>
  </si>
  <si>
    <t>"DoPill is an electronic dispenser with 28 compartments covered by a dynamic membrane which allows events detection. Each compartment can contain multiple pills. The patient's pharmacist is responsible for programming the device, doing the usual safety checks, and dispending the medication as prescribed. Visual and sound alarms alert the user when it's time to take medication and the compartment from which it must be taken. Finally, sensors record the time of opening and upload the data to a secure server on Internet which calculates an adherence ratio (pill taken/pills given), and where clinicians can consult the adherence in real time. ... The BARS was used as a reference measure"</t>
  </si>
  <si>
    <t>"All participants received naltrexone (50 mg/day) with a medication event monitoring system (MEMS) and a prepaid smartphone, and received a daily text message querying medication side effects, alcohol use, and craving."</t>
  </si>
  <si>
    <t>Feasibility, adherence, alcohol use</t>
  </si>
  <si>
    <t>"For example, on each call the patient was
asked if he or she was taking the medication
prescribed by his or her provider. If the pa-
tient answered “yes”by pressing the specified
number on the phone, the voice responded
“That’s great. Don’t forget to keep taking it”
and the system went on to the next ques-
tion. If, however, the patient answered “no,”
the voice responded “I’m concerned that you
haven’t taken your medication and would like
to know why. Please press 1 if it was too ex-
pensive. Press 2 if it was not covered by in-
surance. Press 3 if you could not get to the
pharmacy. Press 4 if you had unpleasant side
effects. Press 5 if the medicine didn’t work.
Press 6 if you were feeling better and didn’t
need it. Press 7 if you just don’t like taking
medicines.” A response was then written for
each one of these possible answers and pro-
grammed into the IVR system."</t>
  </si>
  <si>
    <t>"For example, on each call the patient was
asked if he or she was taking the medication
prescribed by his or her provider. If the pa-
tient answered “yes”by pressing the specified
number on the phone, the voice responded
“That’s great. Don’t forget to keep taking it”
and the system went on to the next ques-
tion. ... Each call ended with a
“Hopeful Thought for the Day.” Samples of
these thoughts are listed in Table 1. ... The journey of a thousand miles starts with a single step.
• We cannot direct the wind ... But we can adjust the sails.
• It takes courage to push yourself to places that you have never been before ... to test you
limits... to break through the barriers.
• The most important thing about goals is having one.
• I do not think there is any other quality so essential to success of any kind as the quality of
perseverance. It overcomes almost everything even nature.
• Our greatest glory is not in never failing, but in rising every time we fall.
• Do not worry about whether or not the sun will rise. Be prepared to enjoy it.
• I cannot change yesterday. I can only make the most of today, and look with hope toward
tomorrow.
• In order to succeed we must first believe that we can.
• The lure of the distant and the difficult is deceptive. The great opportunity is where you are."</t>
  </si>
  <si>
    <t>Acceptability/satisfaction, adherence</t>
  </si>
  <si>
    <t>"The web-based intervention contained interactive tools modified from those used in the PTC intervention. Tailored content was based on where the participant was in the quit process. Key features included a... progress tracker ... During the PTC-web proactive calls, the treatment counselor encouraged participants to use the website for additional information and social support and to track the number of cigarettes smoked per day. For PTC-web participants, the treatment counselors were able to see Quit Status, last login, and last use of the discussion forums"</t>
  </si>
  <si>
    <t>"Key features included ... a tool to email to friends and family for support, and active discussion forums to interact with other members"</t>
  </si>
  <si>
    <t>"The proactive counseling calls provided practical expert support to help participants develop problem-solving and coping skills, secure social support, and design a plan for successful cessation and long-term abstinence. Calls were scheduled at times convenient for the participant and at relapse-sensitive intervals. Counselors used Motivational Interviewing techniques to elicit each participant's agenda for the call. The web-based intervention contained interactive tools modified from those used in the PTC intervention. Tailored content was based on where the participant was in the quit process."</t>
  </si>
  <si>
    <t>"Utilization of medication is summarized as proportion of pills taken during the treatment phase (a 5-point scale from 1=“none” to 5=“all”) as well as by the total number of days varenicline was taken." - appears to be by self-report?</t>
  </si>
  <si>
    <t xml:space="preserve">Adherence/medication utilization, utilization of intervention </t>
  </si>
  <si>
    <t>"Time cues were displayed and discussed with the patients during their weekly visits for supervised drug administration and counseling."</t>
  </si>
  <si>
    <t>Feasibility, acceptability, adherence</t>
  </si>
  <si>
    <t>"The  South  African  Depression  andAnxiety Group (SADAG), in partnership with Helen Joseph Hospital,developed a Reminder and  Support Adherence  Programme (RSAP) as a  way to  remind and encourage patients to  take their medication,offering  them  free  on-going  telephonic  support,  SMS  reminders,press notifications and information. ... From this total group of active outpatients (N=607), 91 patients (15%) were recruited to participate."</t>
  </si>
  <si>
    <t>"The South African Depression and
Anxiety Group (SADAG) ...
developed a Reminder and Support Adherence Programme (RSAP)
as a way to remind and encourage patients to take their medication,
offering them ... SMS reminders ..."</t>
  </si>
  <si>
    <t>" ... free on-going telephonic support …"</t>
  </si>
  <si>
    <t>"offering them … press notifications and information"</t>
  </si>
  <si>
    <t>"Unannounced pill counts were completed by telephone 4 days prior to an in-person pill count conducted at Month 1. At both counts, each compartment of the pill box was opened and the number of remaining pills was recorded."</t>
  </si>
  <si>
    <t>" This study assessed the acceptability and preferences for a tailored text message intervention in support of core office-based buprenorphine treatment medical management components (e.g., treatment adherence, encouraging abstinence, 12-step group participation, motivational interviewing, and patient-provider communication as needed)."</t>
  </si>
  <si>
    <t>" Respondents also expressed interest in ... frequent provider communication to facilitate unobserved "home" induction with buprenorphine"</t>
  </si>
  <si>
    <t>Acceptability, user preferences</t>
  </si>
  <si>
    <t>"The text messaging protocol was designed to address both medication adherence and tobacco cessation themes. Messages created by our study team were based on IMB constructs including motivation, social support, and expectancies and findings from previous studies testing the efficacy of text message interventions for tobacco cessation [50, 51]. We also drew from the National Cancer Institute’s QuitNowTXT library [52] and from a previous HIV-medication adherence study. [53] In addition, studies of adherence to HIV-related medications have found that “simply forgetting” is the most common self-reported reason for non-adherence [49]. Therefore, text messages that specifically prompted adherence were included daily. Based on findings from formative research, described in a previous publication, we developed a text library that included 168 text messages to ensure that each message was not repeated [54]. Each day participants in the two TM arms received one adherence-focused message and one IMB smoking cessation-themed message, at the time of their own choice."</t>
  </si>
  <si>
    <t>"Mobile data includes: daily surveys assessing ... medication adherence"</t>
  </si>
  <si>
    <t>Feasibility, adherence, smoking abstinence</t>
  </si>
  <si>
    <t>"Patients in the experimental group received semiautomated 1-way text messages for up to 12 months from the time of recruitment. To increase acceptability of the prompts and engage users, the fundamental content of the 85 text messages was designed by both service users and health care professionals [16], and then tailored with input from each individual patient at the point of randomization. Patients in the intervention group selected compulsory text messages regarding medication (eg, “Take your medication, please,” “It is important to take your medication as prescribed.”) and treatment appointments (“Remember to book a follow-up appointment,” “Please go to your follow-up appointment.”), as well as voluntary text messages related to their free time and daily management (“Are your clothes clean and tidy?”, “Be more gentle with yourself.”)."</t>
  </si>
  <si>
    <t>Satisfaction, readmission rates, cost analysis, time in hospital</t>
  </si>
  <si>
    <t>Satisfaction, adherence, clinical global impression scale</t>
  </si>
  <si>
    <t>" a smart pill container known as the Med-eMonitor™ (MM) capable of cueing the taking of medication, warning patients when they are taking the wrong medication, recording side effect complaints, and (through modem hookup to a secure Web site) promptly alerting treatment staff of failures to take medication as prescribed. ... We also examined pill counts conducted on monthly home visits. "</t>
  </si>
  <si>
    <t>"MM treatment consists of an MM therapist programming prescribing information into the device, setting up the device in the home to fit into the patient’s routine (eg, set alarm to take medication about 30min after waking, place in a location where he/she is likely to hear the alarm, etc.),"</t>
  </si>
  <si>
    <t>intervention group only: ... "If participants reported symptoms or side-effects which were nonserious but ongoing and bothersome, study clinicians were alerted to follow up with the participant for additional assessment and intervention. This follow-up was conducted via a secure text-messaging system built into the MyMAP program."</t>
  </si>
  <si>
    <t>Screenshot in figure 2 shows graphical feedback for participants</t>
  </si>
  <si>
    <t>"Key features included a … progress tracker ..."</t>
  </si>
  <si>
    <t>"Tips for dealing with cravings were displayed early in the quitting process when urges to smoke might be at their peak or if the user reported cravings. For example, the user might receive a message to take deep breaths, recognize that the craving will pass, or to engage in physical activity until the craving passes. Techniques for dealing with side effects were based on the users' reports of side effects. For example, if a user reported 'nausea' as a side effect, the app would recommend taking the medication with a meal and a full glass of water. Messages regarding 'slips' included normalizing this as part of the quitting process, and instructing the user to continue to take the medication"</t>
  </si>
  <si>
    <t>"Patients are provided weekly 'lessons' that include 5-10 screens of text containing evidence-based information on the management of depressive symptoms. The Week 1 lesson contains information on the management of antidepressant medications, tailored information regarding the patient's medication, dosage, and dose time (usually once per day in the morning), possible side-effects and side-effect management strategies, and expectations regarding medication effectiveness (including that it may take four or more weeks to notice a positive effect), and strategies for integrating medication taking into the patient's routine (such as doing it with an activity that is performed regularly, such as drinking morning coffee or brushing teeth). Subsequent weeks focus on common depression management strategies, such as increasing positive activities (Week 2), managing cognitive biases (Week 3) and improving social support (Week 4). The lessons are intended to address lack of knowledge about dosing and the time it takes for benefits to be perceived, management of side-effects, and addressing the psychological consequences of depression (low motivation, hopelessness, helplessness) by increasing personal agency through educating patients about basic self-management strategies for depression. "</t>
  </si>
  <si>
    <t>"VFT is based on the behavioral therapy principle of presenting visual feedback to increase cognitive insight about one's own adherence behaviors and to emphasize the concept of collaboration (Dencker &amp; Liberman, 1995) between clients and prescribers. VFT consists of the following components: ... (3) medication teaching and symptom management strategies. All participants met with one of the two intervention clinicians for the intervention and measurements weekly for the first month and at 2 and 3 months after enrollment in the study. Each intervention meeting lasted 30-60 minutes."</t>
  </si>
  <si>
    <t>both groups: "The control program content was standardized across participants and not adaptively tailored. ... Content was designed to lead smokers through a 5-step guide for how to quit smoking (Figure 2):
Step 1: Make a quit plan
Step 2: Use your medicine
Step 3: Prepare yourself
Step 4: Learn to be a nonsmoker again
Step 5: What to do if you slip and smoke
Each step included detailed self-help instructions. Step 1 included how to use the MyMAP program, the importance of having a quit plan, and how to create a quit plan. Step 2 included information about how to take varenicline, common medication side-effects, and how to manage these. Step 3 included an overview of common nicotine withdrawal symptoms and strategies for managing these. Step 4 focused on strategies for managing cravings and craving triggers, and Step 5 provided tips for getting back on track if one slipped and smoked"</t>
  </si>
  <si>
    <t>Adherence, adherence measurement accuracy, symptoms, functioning</t>
  </si>
  <si>
    <t>" Patients were encouraged to sign up for social network resources such as: motivational text messaging, Facebook, and/or the QuitNow! Application"</t>
  </si>
  <si>
    <t>Compliance with overall treatment program</t>
  </si>
  <si>
    <t>Still in progress</t>
  </si>
  <si>
    <t>"All patients said that they would be willing to periodically use the video or camera on their phone or computer to have buprenorphine/naloxone pills or film counted as long as the communication was protected from electronic tampering."</t>
  </si>
  <si>
    <t>Acceptability/willness to use intervention</t>
  </si>
  <si>
    <t>"During EMI sessions, smartphone software presented patients with a series of questions that assessed for symptoms that are common prodromes in BD (eg, mood, changes in sleep, psychomotor agitation or retardation, anxiety, and psychotic symptoms53). The software also assessed for potential momentary risk factors for treatment nonadherence (eg, concerns about side effects, treatment alliance, and the need to take medications or to engage in mental health treatment). Mood was assessed on a 7-point Likert-type scale (1 = most depressed ever, 4 = neutral, 7 = on top of the world). Other symptoms and concerns were assessed in a simple yes/no format. On the basis of participants' responses, the software led them to brief, semi-individualized feedback messages."</t>
  </si>
  <si>
    <t>"On the basis of participants' responses, the software led them to brief, semi-individualized feedback messages."</t>
  </si>
  <si>
    <t>"EMI sessions were scheduled twice daily to inquire about daily medications and appointments (morning sessions) and actual adherence behaviors (evening sessions). "</t>
  </si>
  <si>
    <t>"if a participant reported being uncertain about any aspect of that day's treatment, he or she received appropriate feedback (eg, to check his or her pill bottles or call the provider's office). During evening sessions, participants were asked about actual adherence behaviors (eg, doses taken, appointments attended) and they again received appropriate feedback (eg, suggestions for how to increase adherence on the following day, such as enlisting the aid of a specific, pre-identified support person, or using a planner or alarm). ... Participants were also able to access relevant material from the EMI sessions at any time."</t>
  </si>
  <si>
    <t>Feasibility, satisfaction, adherence, symptoms, insight, treatment alliance</t>
  </si>
  <si>
    <t>"For the next 14 days, participants were prompted twice daily via the PDA alarm to complete electronic treatment sessions (see “Intervention for Treatment Adherence”) at 10AM and 5PM, for a total of 28 momentary sessions. These specific alarm times were necessary due to limitations in ESP software configurability. However, they suited our purposes, since we wanted to assess scheduled treatment (appointments and medication) each morning and actual adherence behaviors (appointments attended and medication ingested) each evening. "</t>
  </si>
  <si>
    <t>"In addition, each session assessed symptoms (mood, mood change, sleep disturbance [AM only], psychomotor agitation/retardation, anxiety, perceptual disturbances) that are common prodromes in BD (Lam &amp; Wong, 2005), with the rationale that symptom exacerbation can spur doubt over the effectiveness of treatment and, thus, contribute to non-adherence. All symptoms were assessed via individual questions and, with the exception of mood, mood change, and sleep disturbance, with “Yes/No” checkboxes. These three questions asked for additional information to clarify the problem and inform appropriate feedback. For example, mood was assessed via the question, “Please rate your current mood” and the following scale: 1=most depressed ever, 2, 3, 4=neutral, 5, 6, 7=on top of the world. Based on the response, the program branched to the following feedback:
1 or 2: “You’re encouraged to talk to someone you trust, do something you enjoy, or get in touch with your provider. Remember to take your medications as prescribed and don’t forget about any appointments you may have. Keeping up with your treatment helps keep your mood from getting worse. If you experience any serious thoughts of hurting yourself contact a mental health specialist or go to the nearest emergency room.”
3 – 6: “It sounds like you’re feeling fair to pretty good right now. That’s great. Remember to continue taking your medications as prescribed and attend your scheduled mental health appointments. Part of the reason you’re feeling good is because of your ongoing treatment.”
7: “It sounds like you’re feeling pretty happy right now. That’s good, but sometimes people with bipolar disorder find that their mood can get TOO high. This is often an early sign that something is wrong. Pay attention to your mood. If you continue to feel “on top of the world,” contact your treatment provider. Make sure that you are taking your medications as prescribed and attending all scheduled appointments.”
Finally, assessment of suicidal ideation and provision of appropriate instructions occurred at each EMI session. Participants indicated whether they had thought about hurting themselves since the last assessment (“yes” or “no”) and, if so, whether they had a plan to kill themselves (“I have no plan,” “I have a vague plan,” “I have a clear plan,” or “I know exactly how to do it”). If they chose one of the latter two options they were presented with instructions to contact a mental health provider immediately or go to the nearest emergency room. If they chose one of the former two options, other coping strategies were suggested (e.g., talking to someone they trust)."</t>
  </si>
  <si>
    <t>"The [psychoeducation] component targeted gaps in knowledge that serve as risk factors for non-adherence (e.g., assuming one does not need treatment when one is feeling well)."</t>
  </si>
  <si>
    <t>"The [cognitive behavioral] component targeted maladaptive beliefs about illness and treatment that serve as risk factors for non-adherence (e.g., believing that one “should” be able to do without medication)."</t>
  </si>
  <si>
    <t>"Research suggests that successful psychotherapeutic interventions in BD are interactive in nature45,46; therefore, all of the in-person sessions involved role-plays, brainstorming exercises, or other collaborative experiences. For example, when discussing therapeutic alliance (session 4), the research clinician used role-playing exercises to help the participant practice raising concerns with his or her primary mental health care provider. "</t>
  </si>
  <si>
    <t>"As exemplified by the “mood” item described above, feedback was semi-individualized; a set list of feedback messages and branching rules were programmed into the software, such that participants could receive the same or different feedback from one EMI session to the next, based on their responses."</t>
  </si>
  <si>
    <t>Feasibility, acceptability, adherence, symptoms</t>
  </si>
  <si>
    <t>Relapse and side effect checklist sent to lay health supporter, 'adherence summary' sent to village doctor</t>
  </si>
  <si>
    <t>"Patients and LHSs will accumulate points for responding
to SMS messages. Each of their texted confirmations
back to the LEAN system will accumulate one point,
which will be recorded automatically by the computer
system. The points, counted every 2 months, will
advance their Taekwondo-like belt ranking and entitle
them to a small gift of US$2-3 such as soap bars when
they come for the bimonthly visit to be presented by a
LEAN programme staff member."</t>
  </si>
  <si>
    <t>Adherence, symptoms, disability</t>
  </si>
  <si>
    <t>"an internet site was built particularly for the use of schizophrenic patients and contained information about pharmacotherapy, symptoms management and patients’ rights."</t>
  </si>
  <si>
    <t>Feasibility, acceptability, usability, adherence, emotional responses, information retention</t>
  </si>
  <si>
    <t>Adherence, smoking cessation</t>
  </si>
  <si>
    <t>"Smokers  willing  to  make  a  quit  attempt  were  randomly  allocated,using varenicline combine with a mobile phone text messaging smoking cessation   programme,   comprising   motivational   messages   and   behavioural-change  support  and  medicine  attention,  or  to  a  control  group  that  received varenicline only to quitting. The system automatically generated intervention, personalized text messages providing during smoking cessation."</t>
  </si>
  <si>
    <t>"using MEMS, involving 50 outpatients with schizophrenia and schizoaffective disorders using DSM-IV criteria to assess their adherence under monotherapy with oral antipsychotics. Prescribers, pharmacists, and patients who participated in the study were unaware of distinctive cap, which contains a microchip inside, on the pill bottle. "</t>
  </si>
  <si>
    <t>Binz</t>
  </si>
  <si>
    <t>Schaefer</t>
  </si>
  <si>
    <t>Sutherland</t>
  </si>
  <si>
    <t>Chiral analysis of amphetamines in hair by liquid chromatography-tandem mass spectrometry: compliance-monitoring of attention deficit hyperactivity disorder (ADHD) patients under Elvanse (R) therapy and identification after controlled low-dose application</t>
  </si>
  <si>
    <t>Subjective Versus Objective Measures of Medication Adherence in Adolescents/Young Adults with Attention-Deficit Hyperactivity Disorder.</t>
  </si>
  <si>
    <t>Managing Psychotropic Medications in Complex, Real-World Patients Using Comprehensive Therapeutic Drug Monitoring.</t>
  </si>
  <si>
    <t>ADHD</t>
  </si>
  <si>
    <t>All psychotrophic medications</t>
  </si>
  <si>
    <t>amphetamines</t>
  </si>
  <si>
    <t>"Participants were 54 undergraduates at a large southeastern
public university who were (1) diagnosed with
attention-deficit hyperactivity disorder (ADHD) based on
self-report, (2) living independently, and (3) taking a prescribed
oral ADHD medication. Students with severe
medical, psychiatric, or developmental comorbidities
were excluded based on self-report (e.g., other medications
and disorders) because these conditions may have
interfered with their ability to specifically report on their
ADHD adherence or participate in a longitudinal study"</t>
  </si>
  <si>
    <t>oral medications for ADHD</t>
  </si>
  <si>
    <t>"Participants rated how well they took their medication
on average since their last assessment using a visual analog
scale, ranging from 0 to 100 (i.e., 0 indicating “missed all
doses” to 100 indicating “never missed a dose”).19 Because
medication diversion is common on college campuses,14
we wanted to correct for this phenomenon so
that participants sharing medication did not appear more
adherent than they really were ... Research personnel counted the pills during each inperson
assessment. Adherence was calculated by dividing
the number of pills missing over the number of
pills expected to be missing ... Participant’s adherence to their ADHD medication
was electronically monitored using an eCAP. Embedded within each specizlie cap is a microchip that tracks the date and time of each bottle opening ..."</t>
  </si>
  <si>
    <t>pill counts vs. electronic pill dispenser vs. self-report</t>
  </si>
  <si>
    <t>Unclear</t>
  </si>
  <si>
    <t>"We have developed a laboratory-based test that quantitatively measures blood levels for several hundred drugs, including most psychotropic medications. The measurement is made in patients and aligned with the medical record, then the resulting information is presented as a report to aid in clinical decision making"</t>
  </si>
  <si>
    <t>Adherence, blood concentrations</t>
  </si>
  <si>
    <t>plasma</t>
  </si>
  <si>
    <t>"Hair samples of 16 suspected street amphetamine users, nine Elvanse® patients and 16 abstainers were analyzed for (S)-AMP and (R)-AMP. These subjects were recruited from routine cases that were examined within the assessment for driver's licence re-granting. Hair samples were collected from the posterior vertex region. ... Additionally, hair samples (n = 9) were obtained from a controlled study. The study used a double-blind, placebo-controlled, cross-over design with three experimental test days (D-amphetamine, lisdexamfetamine, and placebo) in balanced order. "</t>
  </si>
  <si>
    <t>"Smokers from China-Japan Friendship Hospital smoking cessation
clinic who wanted to quit, were aged over 18 years, and owned a
mobile phone"</t>
  </si>
  <si>
    <t>"The goal of our study was the development and validation of a liquid chromatography–tandem mass spectrometry (LC–MS/MS) method employing chiral derivatization for the determination of ®- and (S)-amphetamine in hair. "</t>
  </si>
  <si>
    <t>Schizophrenia spectrum disorder + substance use</t>
  </si>
  <si>
    <t>Likely schizophrenia spectrum / bipolar disorder</t>
  </si>
  <si>
    <t>Reference in Paper</t>
  </si>
  <si>
    <t>"ABT Phone Sessions: The seven-session standardized manual combined the principles of cognitive behavioral therapy with motivational interviewing techniques [18, 55, 56, 57]. The planning and quit date counseling sessions were approximately 30 min each, and the five follow-up sessions were scheduled 2 days, and then 2, 4, 6, and 10 weeks after the quit date, each lasting about 20 min. " ... "The text messaging protocol was designed to address both medication adherence and tobacco cessation themes. Messages created by our study team were based on IMB constructs including motivation, social support, and expectancies and findings from previous studies testing the efficacy of text message interventions for tobacco cessation [50, 51]. We also drew from the National Cancer Institute’s QuitNowTXT library [52] and from a previous HIV-medication adherence study."</t>
  </si>
  <si>
    <t>from Ruetsch 2010: "Each participant assigned to HTH was
contacted by a “care coach.” Care coaches contacted
participants two to three times per month during the first 3
months of treatment for a total of eight calls.
Coaching calls provided support in three key areas:
education about OD and treatment; assistance resolving
challenges within treatment; and encouragement to stay in
treatment. Care coaches did not provide counseling, nor did
they interface with the treatment providers."</t>
  </si>
  <si>
    <t>from 2012 intervention description paper: "Cognitive strategies are used to develop helpful thinking in both poles of the
illness via monitoring and challenging unhelpful thoughts (Lam et al., 2003).
These specific tools facilitate awareness of the cognitive changes that occur
when becoming unwell. Strategies include thought monitoring and challenging
and replacing unhelpful thinking patterns.
. Motivational interviewing techniques are used in weighing up goal directed
activities (Miller &amp; Rollnick, 2002). These are operationalised by evaluating
strategies within a cost-benefit framework. This also links to problem solving
and goal setting strategies where applicable. The tool directs participants to
reflect on their current strategies in managing stresses and mood changes.
Participants are able to enter their own personal responses."</t>
  </si>
  <si>
    <t>"Informal caregivers were given structured reports via email after each completed IVR call, and subjects' healthcare teams were alerted in the event of suicidal ideation or medication non-adherence"</t>
  </si>
  <si>
    <t>"Clinician alerts were triggered if: (a) the IVR data indicated elevated suicide risk, (b) the PHQ-9 score increased by either ≥7 or from &lt;15 to ≥15 since the preceding assessment, (c) the patient reported either "rarely or never" taking their antidepressant as prescribed, or (d) the patient reported reducing or discontinuing their antidepressant without medical supervision. ... Patients' designated support persons were emailed a report after each completed call that summarized the patient's symptoms, impairment level, adherence, and miscellaneous issues. This included detailed suggestions on strategies for supporting the patient's self-management. Further details on the intervention program are available from the authors upon request."</t>
  </si>
  <si>
    <t xml:space="preserve"> "Patient is provided with user-friendly way of sending brief, pre-formatted messages to prescriber via clinician interface regarding the need to discuss occurrence of antipsychotic side effects or positive psychotic symptoms at their next face-to-face visit "</t>
  </si>
  <si>
    <t xml:space="preserve">"The text-messaging interventions incorporated CBT techniques.19,20 Thoughts about medications, socializing, and voices were elicited (eg, "Do you think your voices are powerful?"), and the next messages encouraged participants to question unhelpful beliefs (eg, "Maybe your voices can't really do what they say") and try a behavioral experiment (eg, "Try ignoring them and see what happens'). Evidence used to challenge unhelpful beliefs included personalized information provided by the participant." </t>
  </si>
  <si>
    <t>"Encouraging messages were provided after positive responses e.g. "Outstanding! Keep up that healthy thinking!""</t>
  </si>
  <si>
    <t>Acceptability</t>
  </si>
  <si>
    <t>Adherence Endpoint</t>
  </si>
  <si>
    <t>Adherence Measurement Accuracy</t>
  </si>
  <si>
    <t>Other relevant outcomes</t>
  </si>
  <si>
    <t>A1-8 (any Adherence Measurement)</t>
  </si>
  <si>
    <t>Author</t>
  </si>
  <si>
    <t>Year</t>
  </si>
  <si>
    <t>Title</t>
  </si>
  <si>
    <t>Manue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sz val="11"/>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0" fillId="0" borderId="0" xfId="0" applyAlignment="1">
      <alignment wrapText="1"/>
    </xf>
    <xf numFmtId="0" fontId="1" fillId="0" borderId="0" xfId="0" applyFont="1" applyAlignment="1">
      <alignment horizontal="left" vertical="center"/>
    </xf>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99850A-489B-41BD-9317-1B942340011C}">
  <dimension ref="A1:BQ128"/>
  <sheetViews>
    <sheetView tabSelected="1" zoomScale="70" zoomScaleNormal="70" workbookViewId="0">
      <selection activeCell="E19" sqref="E19"/>
    </sheetView>
  </sheetViews>
  <sheetFormatPr defaultRowHeight="15" x14ac:dyDescent="0.25"/>
  <cols>
    <col min="1" max="1" width="13" customWidth="1"/>
    <col min="2" max="2" width="17.5703125" customWidth="1"/>
    <col min="3" max="3" width="74.140625" customWidth="1"/>
  </cols>
  <sheetData>
    <row r="1" spans="1:69" x14ac:dyDescent="0.25">
      <c r="A1" t="s">
        <v>1129</v>
      </c>
      <c r="B1" t="s">
        <v>1130</v>
      </c>
      <c r="C1" t="s">
        <v>1131</v>
      </c>
      <c r="D1" t="s">
        <v>1115</v>
      </c>
      <c r="E1" t="s">
        <v>669</v>
      </c>
      <c r="F1" t="s">
        <v>234</v>
      </c>
      <c r="G1" t="s">
        <v>670</v>
      </c>
      <c r="H1" t="s">
        <v>738</v>
      </c>
      <c r="I1" t="s">
        <v>617</v>
      </c>
      <c r="J1" t="s">
        <v>618</v>
      </c>
      <c r="K1" t="s">
        <v>1128</v>
      </c>
      <c r="L1" t="s">
        <v>630</v>
      </c>
      <c r="M1" t="s">
        <v>631</v>
      </c>
      <c r="N1" t="s">
        <v>622</v>
      </c>
      <c r="O1" t="s">
        <v>621</v>
      </c>
      <c r="P1" t="s">
        <v>619</v>
      </c>
      <c r="Q1" t="s">
        <v>620</v>
      </c>
      <c r="R1" t="s">
        <v>623</v>
      </c>
      <c r="S1" t="s">
        <v>624</v>
      </c>
      <c r="T1" t="s">
        <v>625</v>
      </c>
      <c r="U1" t="s">
        <v>628</v>
      </c>
      <c r="V1" t="s">
        <v>629</v>
      </c>
      <c r="W1" t="s">
        <v>627</v>
      </c>
      <c r="X1" t="s">
        <v>626</v>
      </c>
      <c r="Y1" t="s">
        <v>632</v>
      </c>
      <c r="Z1" t="s">
        <v>633</v>
      </c>
      <c r="AA1" t="s">
        <v>635</v>
      </c>
      <c r="AB1" t="s">
        <v>634</v>
      </c>
      <c r="AC1" t="s">
        <v>636</v>
      </c>
      <c r="AD1" t="s">
        <v>637</v>
      </c>
      <c r="AE1" t="s">
        <v>638</v>
      </c>
      <c r="AF1" t="s">
        <v>639</v>
      </c>
      <c r="AG1" t="s">
        <v>644</v>
      </c>
      <c r="AH1" t="s">
        <v>645</v>
      </c>
      <c r="AI1" t="s">
        <v>646</v>
      </c>
      <c r="AJ1" t="s">
        <v>647</v>
      </c>
      <c r="AK1" t="s">
        <v>663</v>
      </c>
      <c r="AL1" t="s">
        <v>650</v>
      </c>
      <c r="AM1" t="s">
        <v>651</v>
      </c>
      <c r="AN1" t="s">
        <v>652</v>
      </c>
      <c r="AO1" t="s">
        <v>664</v>
      </c>
      <c r="AP1" t="s">
        <v>653</v>
      </c>
      <c r="AQ1" t="s">
        <v>665</v>
      </c>
      <c r="AR1" t="s">
        <v>662</v>
      </c>
      <c r="AS1" t="s">
        <v>666</v>
      </c>
      <c r="AT1" t="s">
        <v>640</v>
      </c>
      <c r="AU1" t="s">
        <v>641</v>
      </c>
      <c r="AV1" t="s">
        <v>656</v>
      </c>
      <c r="AW1" t="s">
        <v>657</v>
      </c>
      <c r="AX1" t="s">
        <v>658</v>
      </c>
      <c r="AY1" t="s">
        <v>659</v>
      </c>
      <c r="AZ1" t="s">
        <v>661</v>
      </c>
      <c r="BA1" t="s">
        <v>660</v>
      </c>
      <c r="BB1" t="s">
        <v>648</v>
      </c>
      <c r="BC1" t="s">
        <v>667</v>
      </c>
      <c r="BD1" t="s">
        <v>649</v>
      </c>
      <c r="BE1" t="s">
        <v>668</v>
      </c>
      <c r="BF1" t="s">
        <v>642</v>
      </c>
      <c r="BG1" t="s">
        <v>643</v>
      </c>
      <c r="BH1" t="s">
        <v>654</v>
      </c>
      <c r="BI1" t="s">
        <v>655</v>
      </c>
      <c r="BJ1" t="s">
        <v>671</v>
      </c>
      <c r="BK1" t="s">
        <v>946</v>
      </c>
      <c r="BL1" t="s">
        <v>945</v>
      </c>
      <c r="BM1" t="s">
        <v>1124</v>
      </c>
      <c r="BN1" t="s">
        <v>892</v>
      </c>
      <c r="BO1" t="s">
        <v>1125</v>
      </c>
      <c r="BP1" t="s">
        <v>1126</v>
      </c>
      <c r="BQ1" t="s">
        <v>1127</v>
      </c>
    </row>
    <row r="2" spans="1:69" ht="20.100000000000001" customHeight="1" x14ac:dyDescent="0.25">
      <c r="A2" t="s">
        <v>207</v>
      </c>
      <c r="B2">
        <v>2013</v>
      </c>
      <c r="C2" t="s">
        <v>208</v>
      </c>
      <c r="D2">
        <v>36</v>
      </c>
      <c r="E2" t="s">
        <v>463</v>
      </c>
      <c r="F2">
        <v>1</v>
      </c>
      <c r="G2">
        <v>3</v>
      </c>
      <c r="H2" t="s">
        <v>742</v>
      </c>
      <c r="I2" t="s">
        <v>230</v>
      </c>
      <c r="J2" s="1" t="s">
        <v>429</v>
      </c>
      <c r="K2">
        <v>0</v>
      </c>
      <c r="L2">
        <v>0</v>
      </c>
      <c r="M2">
        <v>0</v>
      </c>
      <c r="N2">
        <v>0</v>
      </c>
      <c r="O2">
        <v>0</v>
      </c>
      <c r="P2">
        <v>0</v>
      </c>
      <c r="Q2">
        <v>0</v>
      </c>
      <c r="R2">
        <v>0</v>
      </c>
      <c r="S2">
        <v>0</v>
      </c>
      <c r="T2">
        <v>0</v>
      </c>
      <c r="U2">
        <v>0</v>
      </c>
      <c r="V2">
        <v>0</v>
      </c>
      <c r="W2">
        <v>0</v>
      </c>
      <c r="X2">
        <v>0</v>
      </c>
      <c r="Y2">
        <v>0</v>
      </c>
      <c r="Z2">
        <v>0</v>
      </c>
      <c r="AA2">
        <v>0</v>
      </c>
      <c r="AB2">
        <v>0</v>
      </c>
      <c r="AD2">
        <v>0</v>
      </c>
      <c r="AG2">
        <v>1</v>
      </c>
      <c r="AH2" t="s">
        <v>948</v>
      </c>
      <c r="AI2" s="1" t="s">
        <v>949</v>
      </c>
      <c r="AJ2">
        <v>0</v>
      </c>
      <c r="AK2" s="1"/>
      <c r="AL2">
        <v>1</v>
      </c>
      <c r="AM2">
        <v>0</v>
      </c>
      <c r="AN2">
        <v>0</v>
      </c>
      <c r="AO2" s="1" t="s">
        <v>950</v>
      </c>
      <c r="AP2">
        <v>0</v>
      </c>
      <c r="AR2">
        <v>0</v>
      </c>
      <c r="AT2">
        <v>0</v>
      </c>
      <c r="AV2">
        <v>0</v>
      </c>
      <c r="AW2">
        <v>0</v>
      </c>
      <c r="AX2">
        <v>0</v>
      </c>
      <c r="AY2">
        <v>0</v>
      </c>
      <c r="BB2">
        <v>0</v>
      </c>
      <c r="BD2">
        <v>0</v>
      </c>
      <c r="BF2">
        <v>0</v>
      </c>
      <c r="BH2">
        <v>0</v>
      </c>
      <c r="BJ2" t="s">
        <v>951</v>
      </c>
      <c r="BK2">
        <v>0</v>
      </c>
      <c r="BL2">
        <v>0</v>
      </c>
      <c r="BM2">
        <v>0</v>
      </c>
      <c r="BN2">
        <v>0</v>
      </c>
      <c r="BP2">
        <v>0</v>
      </c>
      <c r="BQ2" t="s">
        <v>430</v>
      </c>
    </row>
    <row r="3" spans="1:69" ht="20.100000000000001" customHeight="1" x14ac:dyDescent="0.25">
      <c r="A3" t="s">
        <v>180</v>
      </c>
      <c r="B3">
        <v>2015</v>
      </c>
      <c r="C3" t="s">
        <v>181</v>
      </c>
      <c r="D3">
        <v>37</v>
      </c>
      <c r="E3">
        <v>29</v>
      </c>
      <c r="F3">
        <v>1</v>
      </c>
      <c r="G3">
        <v>3</v>
      </c>
      <c r="H3" t="s">
        <v>682</v>
      </c>
      <c r="I3" t="s">
        <v>401</v>
      </c>
      <c r="J3" s="1" t="s">
        <v>930</v>
      </c>
      <c r="K3">
        <v>0</v>
      </c>
      <c r="L3">
        <v>0</v>
      </c>
      <c r="M3">
        <v>0</v>
      </c>
      <c r="N3">
        <v>0</v>
      </c>
      <c r="O3">
        <v>0</v>
      </c>
      <c r="P3">
        <v>0</v>
      </c>
      <c r="Q3">
        <v>0</v>
      </c>
      <c r="R3">
        <v>0</v>
      </c>
      <c r="S3">
        <v>0</v>
      </c>
      <c r="T3">
        <v>0</v>
      </c>
      <c r="U3">
        <v>0</v>
      </c>
      <c r="V3">
        <v>0</v>
      </c>
      <c r="W3">
        <v>0</v>
      </c>
      <c r="X3">
        <v>0</v>
      </c>
      <c r="Y3">
        <v>0</v>
      </c>
      <c r="Z3">
        <v>0</v>
      </c>
      <c r="AA3">
        <v>0</v>
      </c>
      <c r="AB3">
        <v>0</v>
      </c>
      <c r="AD3">
        <v>0</v>
      </c>
      <c r="AG3">
        <v>1</v>
      </c>
      <c r="AH3" t="s">
        <v>240</v>
      </c>
      <c r="AI3" s="1" t="s">
        <v>931</v>
      </c>
      <c r="AJ3">
        <v>1</v>
      </c>
      <c r="AK3" s="1" t="s">
        <v>402</v>
      </c>
      <c r="AL3">
        <v>0</v>
      </c>
      <c r="AM3">
        <v>0</v>
      </c>
      <c r="AN3">
        <v>0</v>
      </c>
      <c r="AP3">
        <v>0</v>
      </c>
      <c r="AR3">
        <v>0</v>
      </c>
      <c r="AT3">
        <v>0</v>
      </c>
      <c r="AV3">
        <v>0</v>
      </c>
      <c r="AW3">
        <v>0</v>
      </c>
      <c r="AX3">
        <v>0</v>
      </c>
      <c r="AY3">
        <v>0</v>
      </c>
      <c r="BB3">
        <v>0</v>
      </c>
      <c r="BD3">
        <v>0</v>
      </c>
      <c r="BF3">
        <v>0</v>
      </c>
      <c r="BH3">
        <v>0</v>
      </c>
      <c r="BJ3" t="s">
        <v>932</v>
      </c>
      <c r="BK3">
        <v>0</v>
      </c>
      <c r="BL3">
        <v>0</v>
      </c>
      <c r="BM3">
        <v>0</v>
      </c>
      <c r="BN3">
        <v>0</v>
      </c>
      <c r="BP3">
        <v>0</v>
      </c>
      <c r="BQ3" t="s">
        <v>403</v>
      </c>
    </row>
    <row r="4" spans="1:69" ht="20.100000000000001" customHeight="1" x14ac:dyDescent="0.25">
      <c r="A4" t="s">
        <v>134</v>
      </c>
      <c r="B4">
        <v>2016</v>
      </c>
      <c r="C4" t="s">
        <v>135</v>
      </c>
      <c r="D4">
        <v>38</v>
      </c>
      <c r="E4">
        <v>80</v>
      </c>
      <c r="F4">
        <v>1</v>
      </c>
      <c r="G4">
        <v>3</v>
      </c>
      <c r="H4" t="s">
        <v>726</v>
      </c>
      <c r="I4" t="s">
        <v>513</v>
      </c>
      <c r="J4" t="s">
        <v>790</v>
      </c>
      <c r="K4">
        <v>1</v>
      </c>
      <c r="L4">
        <v>0</v>
      </c>
      <c r="M4">
        <v>0</v>
      </c>
      <c r="N4">
        <v>0</v>
      </c>
      <c r="O4">
        <v>0</v>
      </c>
      <c r="P4">
        <v>1</v>
      </c>
      <c r="Q4">
        <v>0</v>
      </c>
      <c r="R4">
        <v>0</v>
      </c>
      <c r="S4">
        <v>0</v>
      </c>
      <c r="T4">
        <v>0</v>
      </c>
      <c r="U4">
        <v>0</v>
      </c>
      <c r="V4">
        <v>0</v>
      </c>
      <c r="W4">
        <v>0</v>
      </c>
      <c r="X4">
        <v>0</v>
      </c>
      <c r="Y4">
        <v>0</v>
      </c>
      <c r="Z4">
        <v>0</v>
      </c>
      <c r="AA4">
        <v>0</v>
      </c>
      <c r="AB4">
        <v>0</v>
      </c>
      <c r="AC4" t="s">
        <v>1071</v>
      </c>
      <c r="AD4">
        <v>0</v>
      </c>
      <c r="AG4">
        <v>0</v>
      </c>
      <c r="AJ4">
        <v>0</v>
      </c>
      <c r="AL4">
        <v>0</v>
      </c>
      <c r="AM4">
        <v>0</v>
      </c>
      <c r="AN4">
        <v>0</v>
      </c>
      <c r="AP4">
        <v>0</v>
      </c>
      <c r="AR4">
        <v>0</v>
      </c>
      <c r="AT4">
        <v>0</v>
      </c>
      <c r="AV4">
        <v>0</v>
      </c>
      <c r="AW4">
        <v>0</v>
      </c>
      <c r="AX4">
        <v>0</v>
      </c>
      <c r="AY4">
        <v>0</v>
      </c>
      <c r="BB4">
        <v>0</v>
      </c>
      <c r="BD4">
        <v>0</v>
      </c>
      <c r="BF4">
        <v>0</v>
      </c>
      <c r="BH4">
        <v>0</v>
      </c>
      <c r="BJ4" t="s">
        <v>1072</v>
      </c>
      <c r="BK4">
        <v>0</v>
      </c>
      <c r="BL4">
        <v>0</v>
      </c>
      <c r="BM4">
        <v>1</v>
      </c>
      <c r="BN4">
        <v>0</v>
      </c>
      <c r="BP4">
        <v>0</v>
      </c>
    </row>
    <row r="5" spans="1:69" ht="20.100000000000001" customHeight="1" x14ac:dyDescent="0.25">
      <c r="A5" t="s">
        <v>136</v>
      </c>
      <c r="B5">
        <v>2016</v>
      </c>
      <c r="C5" t="s">
        <v>137</v>
      </c>
      <c r="D5">
        <v>39</v>
      </c>
      <c r="E5">
        <v>97</v>
      </c>
      <c r="F5">
        <v>1</v>
      </c>
      <c r="G5">
        <v>3</v>
      </c>
      <c r="H5" t="s">
        <v>726</v>
      </c>
      <c r="I5" t="s">
        <v>513</v>
      </c>
      <c r="J5" t="s">
        <v>583</v>
      </c>
      <c r="K5">
        <v>0</v>
      </c>
      <c r="L5">
        <v>0</v>
      </c>
      <c r="M5">
        <v>0</v>
      </c>
      <c r="N5">
        <v>0</v>
      </c>
      <c r="O5">
        <v>0</v>
      </c>
      <c r="P5">
        <v>0</v>
      </c>
      <c r="Q5">
        <v>0</v>
      </c>
      <c r="R5">
        <v>0</v>
      </c>
      <c r="S5">
        <v>0</v>
      </c>
      <c r="T5">
        <v>0</v>
      </c>
      <c r="U5">
        <v>0</v>
      </c>
      <c r="V5">
        <v>0</v>
      </c>
      <c r="W5">
        <v>0</v>
      </c>
      <c r="X5">
        <v>0</v>
      </c>
      <c r="Y5">
        <v>0</v>
      </c>
      <c r="Z5">
        <v>0</v>
      </c>
      <c r="AA5">
        <v>0</v>
      </c>
      <c r="AB5">
        <v>0</v>
      </c>
      <c r="AD5">
        <v>0</v>
      </c>
      <c r="AG5">
        <v>1</v>
      </c>
      <c r="AH5" t="s">
        <v>240</v>
      </c>
      <c r="AI5" t="s">
        <v>1049</v>
      </c>
      <c r="AJ5">
        <v>1</v>
      </c>
      <c r="AK5" t="s">
        <v>584</v>
      </c>
      <c r="AL5">
        <v>0</v>
      </c>
      <c r="AM5">
        <v>0</v>
      </c>
      <c r="AN5">
        <v>0</v>
      </c>
      <c r="AP5">
        <v>1</v>
      </c>
      <c r="AQ5" t="s">
        <v>1050</v>
      </c>
      <c r="AR5">
        <v>0</v>
      </c>
      <c r="AT5">
        <v>0</v>
      </c>
      <c r="AV5">
        <v>0</v>
      </c>
      <c r="AW5">
        <v>0</v>
      </c>
      <c r="AX5">
        <v>0</v>
      </c>
      <c r="AY5">
        <v>0</v>
      </c>
      <c r="BB5">
        <v>0</v>
      </c>
      <c r="BD5">
        <v>0</v>
      </c>
      <c r="BF5">
        <v>0</v>
      </c>
      <c r="BH5">
        <v>0</v>
      </c>
      <c r="BJ5" t="s">
        <v>1051</v>
      </c>
      <c r="BK5">
        <v>0</v>
      </c>
      <c r="BL5">
        <v>0</v>
      </c>
      <c r="BM5">
        <v>1</v>
      </c>
      <c r="BN5">
        <v>0</v>
      </c>
      <c r="BP5">
        <v>0</v>
      </c>
      <c r="BQ5" t="s">
        <v>585</v>
      </c>
    </row>
    <row r="6" spans="1:69" ht="20.100000000000001" customHeight="1" x14ac:dyDescent="0.25">
      <c r="A6" t="s">
        <v>61</v>
      </c>
      <c r="B6">
        <v>2018</v>
      </c>
      <c r="C6" t="s">
        <v>227</v>
      </c>
      <c r="D6">
        <v>40</v>
      </c>
      <c r="E6" t="s">
        <v>480</v>
      </c>
      <c r="F6">
        <v>1</v>
      </c>
      <c r="G6">
        <v>2</v>
      </c>
      <c r="H6" t="s">
        <v>743</v>
      </c>
      <c r="I6" t="s">
        <v>389</v>
      </c>
      <c r="J6" t="s">
        <v>481</v>
      </c>
      <c r="K6">
        <v>1</v>
      </c>
      <c r="L6">
        <v>1</v>
      </c>
      <c r="M6">
        <v>0</v>
      </c>
      <c r="N6">
        <v>0</v>
      </c>
      <c r="O6">
        <v>0</v>
      </c>
      <c r="P6">
        <v>0</v>
      </c>
      <c r="Q6">
        <v>0</v>
      </c>
      <c r="R6">
        <v>0</v>
      </c>
      <c r="S6">
        <v>0</v>
      </c>
      <c r="T6">
        <v>0</v>
      </c>
      <c r="U6">
        <v>0</v>
      </c>
      <c r="V6">
        <v>0</v>
      </c>
      <c r="W6">
        <v>0</v>
      </c>
      <c r="X6">
        <v>0</v>
      </c>
      <c r="Y6">
        <v>0</v>
      </c>
      <c r="Z6">
        <v>1</v>
      </c>
      <c r="AA6">
        <v>0</v>
      </c>
      <c r="AB6">
        <v>0</v>
      </c>
      <c r="AC6" t="s">
        <v>482</v>
      </c>
      <c r="AD6">
        <v>1</v>
      </c>
      <c r="AE6" t="s">
        <v>342</v>
      </c>
      <c r="AF6" t="s">
        <v>482</v>
      </c>
      <c r="AG6">
        <v>0</v>
      </c>
      <c r="AJ6">
        <v>0</v>
      </c>
      <c r="AL6">
        <v>0</v>
      </c>
      <c r="AM6">
        <v>0</v>
      </c>
      <c r="AN6">
        <v>0</v>
      </c>
      <c r="AP6">
        <v>0</v>
      </c>
      <c r="AR6">
        <v>1</v>
      </c>
      <c r="AS6" t="s">
        <v>482</v>
      </c>
      <c r="AT6">
        <v>1</v>
      </c>
      <c r="AU6" t="s">
        <v>482</v>
      </c>
      <c r="AV6">
        <v>0</v>
      </c>
      <c r="AW6">
        <v>0</v>
      </c>
      <c r="AX6">
        <v>0</v>
      </c>
      <c r="AY6">
        <v>0</v>
      </c>
      <c r="BB6">
        <v>0</v>
      </c>
      <c r="BD6">
        <v>0</v>
      </c>
      <c r="BF6">
        <v>0</v>
      </c>
      <c r="BH6">
        <v>0</v>
      </c>
      <c r="BJ6" t="s">
        <v>945</v>
      </c>
      <c r="BK6">
        <v>0</v>
      </c>
      <c r="BL6">
        <v>1</v>
      </c>
      <c r="BM6">
        <v>0</v>
      </c>
      <c r="BN6">
        <v>0</v>
      </c>
      <c r="BO6" t="s">
        <v>391</v>
      </c>
      <c r="BP6">
        <v>0</v>
      </c>
    </row>
    <row r="7" spans="1:69" ht="20.100000000000001" customHeight="1" x14ac:dyDescent="0.25">
      <c r="A7" t="s">
        <v>202</v>
      </c>
      <c r="B7">
        <v>2016</v>
      </c>
      <c r="C7" t="s">
        <v>203</v>
      </c>
      <c r="D7">
        <v>41</v>
      </c>
      <c r="E7">
        <v>324</v>
      </c>
      <c r="F7">
        <v>1</v>
      </c>
      <c r="G7">
        <v>1</v>
      </c>
      <c r="H7" t="s">
        <v>736</v>
      </c>
      <c r="I7" t="s">
        <v>744</v>
      </c>
      <c r="J7" t="s">
        <v>547</v>
      </c>
      <c r="K7">
        <v>1</v>
      </c>
      <c r="L7">
        <v>0</v>
      </c>
      <c r="M7">
        <v>0</v>
      </c>
      <c r="N7">
        <v>0</v>
      </c>
      <c r="O7">
        <v>0</v>
      </c>
      <c r="P7">
        <v>0</v>
      </c>
      <c r="Q7">
        <v>1</v>
      </c>
      <c r="R7">
        <v>0</v>
      </c>
      <c r="S7">
        <v>0</v>
      </c>
      <c r="T7">
        <v>0</v>
      </c>
      <c r="U7">
        <v>0</v>
      </c>
      <c r="V7">
        <v>0</v>
      </c>
      <c r="W7">
        <v>0</v>
      </c>
      <c r="X7">
        <v>0</v>
      </c>
      <c r="Y7">
        <v>0</v>
      </c>
      <c r="Z7">
        <v>0</v>
      </c>
      <c r="AA7">
        <v>0</v>
      </c>
      <c r="AB7">
        <v>0</v>
      </c>
      <c r="AC7" t="s">
        <v>548</v>
      </c>
      <c r="AD7">
        <v>0</v>
      </c>
      <c r="AG7">
        <v>0</v>
      </c>
      <c r="AJ7">
        <v>0</v>
      </c>
      <c r="AL7">
        <v>0</v>
      </c>
      <c r="AM7">
        <v>0</v>
      </c>
      <c r="AN7">
        <v>0</v>
      </c>
      <c r="AP7">
        <v>0</v>
      </c>
      <c r="AR7">
        <v>0</v>
      </c>
      <c r="AT7">
        <v>0</v>
      </c>
      <c r="AV7">
        <v>0</v>
      </c>
      <c r="AW7">
        <v>0</v>
      </c>
      <c r="AX7">
        <v>0</v>
      </c>
      <c r="AY7">
        <v>0</v>
      </c>
      <c r="BB7">
        <v>0</v>
      </c>
      <c r="BD7">
        <v>0</v>
      </c>
      <c r="BF7">
        <v>0</v>
      </c>
      <c r="BH7">
        <v>0</v>
      </c>
      <c r="BJ7" t="s">
        <v>1020</v>
      </c>
      <c r="BK7">
        <v>1</v>
      </c>
      <c r="BL7">
        <v>1</v>
      </c>
      <c r="BM7">
        <v>0</v>
      </c>
      <c r="BN7">
        <v>1</v>
      </c>
      <c r="BO7" t="s">
        <v>549</v>
      </c>
      <c r="BP7">
        <v>1</v>
      </c>
    </row>
    <row r="8" spans="1:69" ht="20.100000000000001" customHeight="1" x14ac:dyDescent="0.25">
      <c r="A8" t="s">
        <v>76</v>
      </c>
      <c r="B8">
        <v>2017</v>
      </c>
      <c r="C8" t="s">
        <v>82</v>
      </c>
      <c r="D8">
        <v>42</v>
      </c>
      <c r="E8">
        <v>304</v>
      </c>
      <c r="F8">
        <v>2</v>
      </c>
      <c r="G8">
        <v>1</v>
      </c>
      <c r="H8" t="s">
        <v>731</v>
      </c>
      <c r="I8" t="s">
        <v>414</v>
      </c>
      <c r="J8" s="1" t="s">
        <v>746</v>
      </c>
      <c r="K8">
        <v>1</v>
      </c>
      <c r="L8">
        <v>1</v>
      </c>
      <c r="M8">
        <v>0</v>
      </c>
      <c r="N8">
        <v>0</v>
      </c>
      <c r="O8">
        <v>0</v>
      </c>
      <c r="P8">
        <v>0</v>
      </c>
      <c r="Q8">
        <v>0</v>
      </c>
      <c r="R8">
        <v>0</v>
      </c>
      <c r="S8">
        <v>0</v>
      </c>
      <c r="T8">
        <v>0</v>
      </c>
      <c r="U8">
        <v>0</v>
      </c>
      <c r="V8">
        <v>0</v>
      </c>
      <c r="W8">
        <v>0</v>
      </c>
      <c r="X8">
        <v>0</v>
      </c>
      <c r="Y8">
        <v>0</v>
      </c>
      <c r="Z8">
        <v>0</v>
      </c>
      <c r="AA8">
        <v>0</v>
      </c>
      <c r="AB8">
        <v>0</v>
      </c>
      <c r="AC8" s="1" t="s">
        <v>415</v>
      </c>
      <c r="AD8">
        <v>1</v>
      </c>
      <c r="AE8" t="s">
        <v>406</v>
      </c>
      <c r="AF8" s="1" t="s">
        <v>821</v>
      </c>
      <c r="AG8">
        <v>0</v>
      </c>
      <c r="AJ8">
        <v>0</v>
      </c>
      <c r="AL8">
        <v>0</v>
      </c>
      <c r="AM8">
        <v>1</v>
      </c>
      <c r="AN8">
        <v>0</v>
      </c>
      <c r="AO8" s="1" t="s">
        <v>939</v>
      </c>
      <c r="AP8">
        <v>1</v>
      </c>
      <c r="AQ8" t="s">
        <v>943</v>
      </c>
      <c r="AR8">
        <v>1</v>
      </c>
      <c r="AS8" t="s">
        <v>944</v>
      </c>
      <c r="AT8">
        <v>1</v>
      </c>
      <c r="AU8" t="s">
        <v>940</v>
      </c>
      <c r="AV8">
        <v>1</v>
      </c>
      <c r="AW8">
        <v>1</v>
      </c>
      <c r="AX8">
        <v>1</v>
      </c>
      <c r="AY8">
        <v>1</v>
      </c>
      <c r="AZ8" t="s">
        <v>406</v>
      </c>
      <c r="BA8" s="1" t="s">
        <v>416</v>
      </c>
      <c r="BB8">
        <v>0</v>
      </c>
      <c r="BD8">
        <v>1</v>
      </c>
      <c r="BE8" s="1" t="s">
        <v>1118</v>
      </c>
      <c r="BF8">
        <v>0</v>
      </c>
      <c r="BH8">
        <v>0</v>
      </c>
      <c r="BJ8" t="s">
        <v>941</v>
      </c>
      <c r="BK8">
        <v>0</v>
      </c>
      <c r="BL8">
        <v>0</v>
      </c>
      <c r="BM8">
        <v>0</v>
      </c>
      <c r="BN8">
        <v>1</v>
      </c>
      <c r="BO8" t="s">
        <v>417</v>
      </c>
      <c r="BP8">
        <v>0</v>
      </c>
      <c r="BQ8" t="s">
        <v>419</v>
      </c>
    </row>
    <row r="9" spans="1:69" ht="20.100000000000001" customHeight="1" x14ac:dyDescent="0.25">
      <c r="A9" t="s">
        <v>110</v>
      </c>
      <c r="B9">
        <v>2015</v>
      </c>
      <c r="C9" t="s">
        <v>111</v>
      </c>
      <c r="D9">
        <v>43</v>
      </c>
      <c r="E9">
        <v>57</v>
      </c>
      <c r="F9">
        <v>1</v>
      </c>
      <c r="G9">
        <v>1</v>
      </c>
      <c r="H9" t="s">
        <v>681</v>
      </c>
      <c r="I9" t="s">
        <v>236</v>
      </c>
      <c r="J9" s="1" t="s">
        <v>372</v>
      </c>
      <c r="K9">
        <v>1</v>
      </c>
      <c r="L9">
        <v>1</v>
      </c>
      <c r="M9">
        <v>0</v>
      </c>
      <c r="N9">
        <v>0</v>
      </c>
      <c r="O9">
        <v>0</v>
      </c>
      <c r="P9">
        <v>0</v>
      </c>
      <c r="Q9">
        <v>0</v>
      </c>
      <c r="R9">
        <v>0</v>
      </c>
      <c r="S9">
        <v>0</v>
      </c>
      <c r="T9">
        <v>0</v>
      </c>
      <c r="U9">
        <v>0</v>
      </c>
      <c r="V9">
        <v>0</v>
      </c>
      <c r="W9">
        <v>0</v>
      </c>
      <c r="X9">
        <v>0</v>
      </c>
      <c r="Y9">
        <v>0</v>
      </c>
      <c r="Z9">
        <v>0</v>
      </c>
      <c r="AA9">
        <v>0</v>
      </c>
      <c r="AB9">
        <v>0</v>
      </c>
      <c r="AC9" t="s">
        <v>910</v>
      </c>
      <c r="AD9">
        <v>0</v>
      </c>
      <c r="AG9">
        <v>1</v>
      </c>
      <c r="AH9" t="s">
        <v>373</v>
      </c>
      <c r="AI9" s="1" t="s">
        <v>911</v>
      </c>
      <c r="AJ9">
        <v>0</v>
      </c>
      <c r="AL9">
        <v>0</v>
      </c>
      <c r="AM9">
        <v>0</v>
      </c>
      <c r="AN9">
        <v>0</v>
      </c>
      <c r="AP9">
        <v>0</v>
      </c>
      <c r="AR9">
        <v>0</v>
      </c>
      <c r="AT9">
        <v>0</v>
      </c>
      <c r="AV9">
        <v>0</v>
      </c>
      <c r="AW9">
        <v>0</v>
      </c>
      <c r="AX9">
        <v>0</v>
      </c>
      <c r="AY9">
        <v>0</v>
      </c>
      <c r="BB9">
        <v>0</v>
      </c>
      <c r="BD9">
        <v>0</v>
      </c>
      <c r="BF9">
        <v>0</v>
      </c>
      <c r="BH9">
        <v>0</v>
      </c>
      <c r="BJ9" t="s">
        <v>912</v>
      </c>
      <c r="BK9">
        <v>0</v>
      </c>
      <c r="BL9">
        <v>0</v>
      </c>
      <c r="BM9">
        <v>0</v>
      </c>
      <c r="BN9">
        <v>1</v>
      </c>
      <c r="BO9" t="s">
        <v>374</v>
      </c>
      <c r="BP9">
        <v>0</v>
      </c>
      <c r="BQ9" t="s">
        <v>375</v>
      </c>
    </row>
    <row r="10" spans="1:69" ht="20.100000000000001" customHeight="1" x14ac:dyDescent="0.25">
      <c r="A10" t="s">
        <v>78</v>
      </c>
      <c r="B10">
        <v>2014</v>
      </c>
      <c r="C10" t="s">
        <v>81</v>
      </c>
      <c r="D10">
        <v>44</v>
      </c>
      <c r="E10" t="s">
        <v>300</v>
      </c>
      <c r="F10">
        <v>0</v>
      </c>
      <c r="G10">
        <v>1</v>
      </c>
      <c r="H10" t="s">
        <v>731</v>
      </c>
      <c r="I10" t="s">
        <v>744</v>
      </c>
      <c r="J10" s="1" t="s">
        <v>301</v>
      </c>
      <c r="K10">
        <v>1</v>
      </c>
      <c r="L10">
        <v>1</v>
      </c>
      <c r="M10">
        <v>0</v>
      </c>
      <c r="N10">
        <v>0</v>
      </c>
      <c r="O10">
        <v>0</v>
      </c>
      <c r="P10">
        <v>0</v>
      </c>
      <c r="Q10">
        <v>0</v>
      </c>
      <c r="R10">
        <v>0</v>
      </c>
      <c r="S10">
        <v>0</v>
      </c>
      <c r="T10">
        <v>0</v>
      </c>
      <c r="U10">
        <v>0</v>
      </c>
      <c r="V10">
        <v>0</v>
      </c>
      <c r="W10">
        <v>0</v>
      </c>
      <c r="X10">
        <v>0</v>
      </c>
      <c r="Y10">
        <v>0</v>
      </c>
      <c r="Z10">
        <v>0</v>
      </c>
      <c r="AA10">
        <v>0</v>
      </c>
      <c r="AB10">
        <v>0</v>
      </c>
      <c r="AC10" t="s">
        <v>862</v>
      </c>
      <c r="AD10">
        <v>1</v>
      </c>
      <c r="AE10" t="s">
        <v>302</v>
      </c>
      <c r="AF10" t="s">
        <v>303</v>
      </c>
      <c r="AG10">
        <v>0</v>
      </c>
      <c r="AJ10">
        <v>0</v>
      </c>
      <c r="AL10">
        <v>0</v>
      </c>
      <c r="AM10">
        <v>0</v>
      </c>
      <c r="AN10">
        <v>0</v>
      </c>
      <c r="AP10">
        <v>0</v>
      </c>
      <c r="AR10">
        <v>1</v>
      </c>
      <c r="AS10" t="s">
        <v>864</v>
      </c>
      <c r="AT10">
        <v>1</v>
      </c>
      <c r="AU10" t="s">
        <v>863</v>
      </c>
      <c r="AV10">
        <v>0</v>
      </c>
      <c r="AW10">
        <v>0</v>
      </c>
      <c r="AX10">
        <v>0</v>
      </c>
      <c r="AY10">
        <v>0</v>
      </c>
      <c r="BB10">
        <v>0</v>
      </c>
      <c r="BD10">
        <v>0</v>
      </c>
      <c r="BF10">
        <v>0</v>
      </c>
      <c r="BH10">
        <v>0</v>
      </c>
      <c r="BJ10" t="s">
        <v>861</v>
      </c>
      <c r="BK10">
        <v>0</v>
      </c>
      <c r="BL10">
        <v>0</v>
      </c>
      <c r="BM10">
        <v>0</v>
      </c>
      <c r="BN10">
        <v>1</v>
      </c>
      <c r="BO10" t="s">
        <v>304</v>
      </c>
      <c r="BP10">
        <v>0</v>
      </c>
      <c r="BQ10" t="s">
        <v>305</v>
      </c>
    </row>
    <row r="11" spans="1:69" ht="20.100000000000001" customHeight="1" x14ac:dyDescent="0.25">
      <c r="A11" t="s">
        <v>90</v>
      </c>
      <c r="B11">
        <v>2006</v>
      </c>
      <c r="C11" t="s">
        <v>91</v>
      </c>
      <c r="D11">
        <v>45</v>
      </c>
      <c r="E11">
        <v>144</v>
      </c>
      <c r="F11">
        <v>1</v>
      </c>
      <c r="G11">
        <v>2</v>
      </c>
      <c r="H11" t="s">
        <v>681</v>
      </c>
      <c r="I11" t="s">
        <v>236</v>
      </c>
      <c r="J11" s="1" t="s">
        <v>502</v>
      </c>
      <c r="K11">
        <v>1</v>
      </c>
      <c r="L11">
        <v>1</v>
      </c>
      <c r="M11">
        <v>0</v>
      </c>
      <c r="N11">
        <v>0</v>
      </c>
      <c r="O11">
        <v>0</v>
      </c>
      <c r="P11">
        <v>0</v>
      </c>
      <c r="Q11">
        <v>0</v>
      </c>
      <c r="R11">
        <v>0</v>
      </c>
      <c r="S11">
        <v>0</v>
      </c>
      <c r="T11">
        <v>0</v>
      </c>
      <c r="U11">
        <v>0</v>
      </c>
      <c r="V11">
        <v>0</v>
      </c>
      <c r="W11">
        <v>0</v>
      </c>
      <c r="X11">
        <v>0</v>
      </c>
      <c r="Y11">
        <v>0</v>
      </c>
      <c r="Z11">
        <v>0</v>
      </c>
      <c r="AA11">
        <v>0</v>
      </c>
      <c r="AB11">
        <v>0</v>
      </c>
      <c r="AC11" s="1" t="s">
        <v>991</v>
      </c>
      <c r="AD11">
        <v>1</v>
      </c>
      <c r="AE11" t="s">
        <v>406</v>
      </c>
      <c r="AF11" t="s">
        <v>503</v>
      </c>
      <c r="AG11">
        <v>1</v>
      </c>
      <c r="AH11" t="s">
        <v>505</v>
      </c>
      <c r="AI11" t="s">
        <v>506</v>
      </c>
      <c r="AJ11">
        <v>0</v>
      </c>
      <c r="AL11">
        <v>0</v>
      </c>
      <c r="AM11">
        <v>0</v>
      </c>
      <c r="AN11">
        <v>0</v>
      </c>
      <c r="AP11">
        <v>1</v>
      </c>
      <c r="AQ11" s="1" t="s">
        <v>994</v>
      </c>
      <c r="AR11">
        <v>1</v>
      </c>
      <c r="AS11" t="s">
        <v>992</v>
      </c>
      <c r="AT11">
        <v>1</v>
      </c>
      <c r="AU11" t="s">
        <v>504</v>
      </c>
      <c r="AV11">
        <v>1</v>
      </c>
      <c r="AW11">
        <v>1</v>
      </c>
      <c r="AX11">
        <v>1</v>
      </c>
      <c r="AY11">
        <v>1</v>
      </c>
      <c r="AZ11" t="s">
        <v>406</v>
      </c>
      <c r="BA11" t="s">
        <v>996</v>
      </c>
      <c r="BB11">
        <v>0</v>
      </c>
      <c r="BD11">
        <v>1</v>
      </c>
      <c r="BE11" s="1" t="s">
        <v>993</v>
      </c>
      <c r="BF11">
        <v>0</v>
      </c>
      <c r="BH11">
        <v>0</v>
      </c>
      <c r="BJ11" t="s">
        <v>995</v>
      </c>
      <c r="BK11">
        <v>0</v>
      </c>
      <c r="BL11">
        <v>0</v>
      </c>
      <c r="BM11">
        <v>1</v>
      </c>
      <c r="BN11">
        <v>1</v>
      </c>
      <c r="BO11" t="s">
        <v>241</v>
      </c>
      <c r="BP11">
        <v>0</v>
      </c>
      <c r="BQ11" t="s">
        <v>507</v>
      </c>
    </row>
    <row r="12" spans="1:69" ht="20.100000000000001" customHeight="1" x14ac:dyDescent="0.25">
      <c r="A12" t="s">
        <v>118</v>
      </c>
      <c r="B12">
        <v>2017</v>
      </c>
      <c r="C12" t="s">
        <v>119</v>
      </c>
      <c r="D12">
        <v>46</v>
      </c>
      <c r="E12">
        <v>45</v>
      </c>
      <c r="F12">
        <v>1</v>
      </c>
      <c r="G12">
        <v>2</v>
      </c>
      <c r="H12" t="s">
        <v>681</v>
      </c>
      <c r="I12" t="s">
        <v>236</v>
      </c>
      <c r="J12" t="s">
        <v>757</v>
      </c>
      <c r="K12">
        <v>1</v>
      </c>
      <c r="L12">
        <v>1</v>
      </c>
      <c r="M12">
        <v>0</v>
      </c>
      <c r="N12">
        <v>0</v>
      </c>
      <c r="O12">
        <v>0</v>
      </c>
      <c r="P12">
        <v>0</v>
      </c>
      <c r="Q12">
        <v>0</v>
      </c>
      <c r="R12">
        <v>0</v>
      </c>
      <c r="S12">
        <v>0</v>
      </c>
      <c r="T12">
        <v>0</v>
      </c>
      <c r="U12">
        <v>0</v>
      </c>
      <c r="V12">
        <v>0</v>
      </c>
      <c r="W12">
        <v>0</v>
      </c>
      <c r="X12">
        <v>0</v>
      </c>
      <c r="Y12">
        <v>0</v>
      </c>
      <c r="Z12">
        <v>0</v>
      </c>
      <c r="AA12">
        <v>0</v>
      </c>
      <c r="AB12">
        <v>0</v>
      </c>
      <c r="AC12" t="s">
        <v>420</v>
      </c>
      <c r="AD12">
        <v>1</v>
      </c>
      <c r="AE12" t="s">
        <v>406</v>
      </c>
      <c r="AF12" t="s">
        <v>421</v>
      </c>
      <c r="AG12">
        <v>0</v>
      </c>
      <c r="AI12" t="s">
        <v>423</v>
      </c>
      <c r="AJ12">
        <v>0</v>
      </c>
      <c r="AL12">
        <v>0</v>
      </c>
      <c r="AM12">
        <v>0</v>
      </c>
      <c r="AN12">
        <v>0</v>
      </c>
      <c r="AP12">
        <v>0</v>
      </c>
      <c r="AR12">
        <v>1</v>
      </c>
      <c r="AS12" t="s">
        <v>422</v>
      </c>
      <c r="AT12">
        <v>1</v>
      </c>
      <c r="AU12" t="s">
        <v>422</v>
      </c>
      <c r="AV12">
        <v>0</v>
      </c>
      <c r="AW12">
        <v>0</v>
      </c>
      <c r="AX12">
        <v>0</v>
      </c>
      <c r="AY12">
        <v>0</v>
      </c>
      <c r="BB12">
        <v>0</v>
      </c>
      <c r="BD12">
        <v>0</v>
      </c>
      <c r="BF12">
        <v>0</v>
      </c>
      <c r="BH12">
        <v>0</v>
      </c>
      <c r="BJ12" t="s">
        <v>947</v>
      </c>
      <c r="BK12">
        <v>0</v>
      </c>
      <c r="BL12">
        <v>1</v>
      </c>
      <c r="BM12">
        <v>1</v>
      </c>
      <c r="BN12" t="s">
        <v>424</v>
      </c>
      <c r="BO12" t="s">
        <v>425</v>
      </c>
      <c r="BP12">
        <v>0</v>
      </c>
      <c r="BQ12" t="s">
        <v>426</v>
      </c>
    </row>
    <row r="13" spans="1:69" ht="20.100000000000001" customHeight="1" x14ac:dyDescent="0.25">
      <c r="A13" t="s">
        <v>76</v>
      </c>
      <c r="B13">
        <v>2014</v>
      </c>
      <c r="C13" t="s">
        <v>77</v>
      </c>
      <c r="D13">
        <v>47</v>
      </c>
      <c r="E13">
        <v>156</v>
      </c>
      <c r="F13">
        <v>1</v>
      </c>
      <c r="G13">
        <v>1</v>
      </c>
      <c r="H13" t="s">
        <v>731</v>
      </c>
      <c r="I13" t="s">
        <v>414</v>
      </c>
      <c r="J13" t="s">
        <v>745</v>
      </c>
      <c r="K13">
        <v>1</v>
      </c>
      <c r="L13">
        <v>1</v>
      </c>
      <c r="M13">
        <v>0</v>
      </c>
      <c r="N13">
        <v>0</v>
      </c>
      <c r="O13">
        <v>0</v>
      </c>
      <c r="P13">
        <v>0</v>
      </c>
      <c r="Q13">
        <v>0</v>
      </c>
      <c r="R13">
        <v>0</v>
      </c>
      <c r="S13">
        <v>0</v>
      </c>
      <c r="T13">
        <v>0</v>
      </c>
      <c r="U13">
        <v>0</v>
      </c>
      <c r="V13">
        <v>0</v>
      </c>
      <c r="W13">
        <v>0</v>
      </c>
      <c r="X13">
        <v>0</v>
      </c>
      <c r="Y13">
        <v>0</v>
      </c>
      <c r="Z13">
        <v>0</v>
      </c>
      <c r="AA13">
        <v>0</v>
      </c>
      <c r="AB13">
        <v>0</v>
      </c>
      <c r="AC13" s="1" t="s">
        <v>415</v>
      </c>
      <c r="AD13">
        <v>1</v>
      </c>
      <c r="AE13" t="s">
        <v>406</v>
      </c>
      <c r="AF13" s="1" t="s">
        <v>938</v>
      </c>
      <c r="AG13">
        <v>0</v>
      </c>
      <c r="AJ13">
        <v>0</v>
      </c>
      <c r="AL13">
        <v>0</v>
      </c>
      <c r="AM13">
        <v>1</v>
      </c>
      <c r="AN13">
        <v>0</v>
      </c>
      <c r="AO13" s="1" t="s">
        <v>939</v>
      </c>
      <c r="AP13">
        <v>0</v>
      </c>
      <c r="AR13">
        <v>1</v>
      </c>
      <c r="AS13" t="s">
        <v>944</v>
      </c>
      <c r="AT13">
        <v>0</v>
      </c>
      <c r="AV13">
        <v>1</v>
      </c>
      <c r="AW13">
        <v>1</v>
      </c>
      <c r="AX13">
        <v>1</v>
      </c>
      <c r="AY13">
        <v>1</v>
      </c>
      <c r="AZ13" t="s">
        <v>406</v>
      </c>
      <c r="BA13" s="1" t="s">
        <v>416</v>
      </c>
      <c r="BB13">
        <v>0</v>
      </c>
      <c r="BD13">
        <v>1</v>
      </c>
      <c r="BE13" s="1" t="s">
        <v>942</v>
      </c>
      <c r="BF13">
        <v>0</v>
      </c>
      <c r="BH13">
        <v>0</v>
      </c>
      <c r="BJ13" t="s">
        <v>941</v>
      </c>
      <c r="BK13">
        <v>0</v>
      </c>
      <c r="BL13">
        <v>0</v>
      </c>
      <c r="BM13">
        <v>0</v>
      </c>
      <c r="BN13">
        <v>1</v>
      </c>
      <c r="BO13" t="s">
        <v>417</v>
      </c>
      <c r="BP13">
        <v>0</v>
      </c>
      <c r="BQ13" t="s">
        <v>418</v>
      </c>
    </row>
    <row r="14" spans="1:69" ht="20.100000000000001" customHeight="1" x14ac:dyDescent="0.25">
      <c r="A14" t="s">
        <v>211</v>
      </c>
      <c r="B14">
        <v>2014</v>
      </c>
      <c r="C14" t="s">
        <v>212</v>
      </c>
      <c r="D14">
        <v>48</v>
      </c>
      <c r="E14">
        <v>27</v>
      </c>
      <c r="F14">
        <v>0</v>
      </c>
      <c r="G14">
        <v>2</v>
      </c>
      <c r="H14" t="s">
        <v>742</v>
      </c>
      <c r="I14" t="s">
        <v>230</v>
      </c>
      <c r="J14" t="s">
        <v>589</v>
      </c>
      <c r="K14">
        <v>1</v>
      </c>
      <c r="L14">
        <v>1</v>
      </c>
      <c r="M14">
        <v>0</v>
      </c>
      <c r="N14">
        <v>0</v>
      </c>
      <c r="O14">
        <v>0</v>
      </c>
      <c r="P14">
        <v>0</v>
      </c>
      <c r="Q14">
        <v>0</v>
      </c>
      <c r="R14">
        <v>0</v>
      </c>
      <c r="S14">
        <v>0</v>
      </c>
      <c r="T14">
        <v>0</v>
      </c>
      <c r="U14">
        <v>0</v>
      </c>
      <c r="V14">
        <v>0</v>
      </c>
      <c r="W14">
        <v>0</v>
      </c>
      <c r="X14">
        <v>0</v>
      </c>
      <c r="Y14">
        <v>0</v>
      </c>
      <c r="Z14">
        <v>0</v>
      </c>
      <c r="AA14">
        <v>0</v>
      </c>
      <c r="AB14">
        <v>0</v>
      </c>
      <c r="AC14" t="s">
        <v>1053</v>
      </c>
      <c r="AD14">
        <v>1</v>
      </c>
      <c r="AE14" t="s">
        <v>590</v>
      </c>
      <c r="AF14" t="s">
        <v>591</v>
      </c>
      <c r="AG14">
        <v>0</v>
      </c>
      <c r="AJ14">
        <v>0</v>
      </c>
      <c r="AL14">
        <v>0</v>
      </c>
      <c r="AM14">
        <v>0</v>
      </c>
      <c r="AN14">
        <v>0</v>
      </c>
      <c r="AP14">
        <v>0</v>
      </c>
      <c r="AR14">
        <v>0</v>
      </c>
      <c r="AT14">
        <v>0</v>
      </c>
      <c r="AV14">
        <v>0</v>
      </c>
      <c r="AW14">
        <v>0</v>
      </c>
      <c r="AX14">
        <v>0</v>
      </c>
      <c r="AY14">
        <v>0</v>
      </c>
      <c r="BB14">
        <v>0</v>
      </c>
      <c r="BD14">
        <v>0</v>
      </c>
      <c r="BF14">
        <v>0</v>
      </c>
      <c r="BH14">
        <v>0</v>
      </c>
      <c r="BJ14" t="s">
        <v>946</v>
      </c>
      <c r="BK14">
        <v>1</v>
      </c>
      <c r="BL14">
        <v>0</v>
      </c>
      <c r="BM14">
        <v>0</v>
      </c>
      <c r="BN14">
        <v>0</v>
      </c>
      <c r="BP14">
        <v>0</v>
      </c>
    </row>
    <row r="15" spans="1:69" ht="20.100000000000001" customHeight="1" x14ac:dyDescent="0.25">
      <c r="A15" t="s">
        <v>85</v>
      </c>
      <c r="B15">
        <v>2003</v>
      </c>
      <c r="C15" t="s">
        <v>86</v>
      </c>
      <c r="D15">
        <v>49</v>
      </c>
      <c r="E15">
        <v>647</v>
      </c>
      <c r="F15">
        <v>1</v>
      </c>
      <c r="G15">
        <v>1</v>
      </c>
      <c r="H15" t="s">
        <v>681</v>
      </c>
      <c r="I15" t="s">
        <v>236</v>
      </c>
      <c r="J15" s="1" t="s">
        <v>572</v>
      </c>
      <c r="K15">
        <v>1</v>
      </c>
      <c r="L15">
        <v>1</v>
      </c>
      <c r="M15">
        <v>0</v>
      </c>
      <c r="N15">
        <v>0</v>
      </c>
      <c r="O15">
        <v>0</v>
      </c>
      <c r="P15">
        <v>0</v>
      </c>
      <c r="Q15">
        <v>0</v>
      </c>
      <c r="R15">
        <v>0</v>
      </c>
      <c r="S15">
        <v>0</v>
      </c>
      <c r="T15">
        <v>0</v>
      </c>
      <c r="U15">
        <v>0</v>
      </c>
      <c r="V15">
        <v>0</v>
      </c>
      <c r="W15">
        <v>0</v>
      </c>
      <c r="X15">
        <v>0</v>
      </c>
      <c r="Y15">
        <v>0</v>
      </c>
      <c r="Z15">
        <v>0</v>
      </c>
      <c r="AA15">
        <v>0</v>
      </c>
      <c r="AB15">
        <v>0</v>
      </c>
      <c r="AC15" s="1" t="s">
        <v>1034</v>
      </c>
      <c r="AD15">
        <v>0</v>
      </c>
      <c r="AG15">
        <v>0</v>
      </c>
      <c r="AJ15">
        <v>1</v>
      </c>
      <c r="AK15" s="1" t="s">
        <v>1035</v>
      </c>
      <c r="AL15">
        <v>0</v>
      </c>
      <c r="AM15">
        <v>0</v>
      </c>
      <c r="AN15">
        <v>0</v>
      </c>
      <c r="AP15">
        <v>0</v>
      </c>
      <c r="AR15">
        <v>0</v>
      </c>
      <c r="AT15">
        <v>1</v>
      </c>
      <c r="AU15" s="1" t="s">
        <v>573</v>
      </c>
      <c r="AV15">
        <v>0</v>
      </c>
      <c r="AW15">
        <v>0</v>
      </c>
      <c r="AX15">
        <v>0</v>
      </c>
      <c r="AY15">
        <v>0</v>
      </c>
      <c r="BB15">
        <v>0</v>
      </c>
      <c r="BD15">
        <v>0</v>
      </c>
      <c r="BF15">
        <v>0</v>
      </c>
      <c r="BH15">
        <v>0</v>
      </c>
      <c r="BJ15" t="s">
        <v>1036</v>
      </c>
      <c r="BK15">
        <v>0</v>
      </c>
      <c r="BL15">
        <v>0</v>
      </c>
      <c r="BM15">
        <v>1</v>
      </c>
      <c r="BN15">
        <v>1</v>
      </c>
      <c r="BO15" t="s">
        <v>574</v>
      </c>
      <c r="BP15">
        <v>0</v>
      </c>
      <c r="BQ15">
        <v>0</v>
      </c>
    </row>
    <row r="16" spans="1:69" ht="20.100000000000001" customHeight="1" x14ac:dyDescent="0.25">
      <c r="A16" t="s">
        <v>27</v>
      </c>
      <c r="B16">
        <v>2014</v>
      </c>
      <c r="C16" t="s">
        <v>51</v>
      </c>
      <c r="D16">
        <v>50</v>
      </c>
      <c r="E16">
        <v>30</v>
      </c>
      <c r="F16">
        <v>1</v>
      </c>
      <c r="G16">
        <v>1</v>
      </c>
      <c r="H16" t="s">
        <v>737</v>
      </c>
      <c r="I16" t="s">
        <v>705</v>
      </c>
      <c r="J16" s="1" t="s">
        <v>712</v>
      </c>
      <c r="K16">
        <v>1</v>
      </c>
      <c r="L16">
        <v>1</v>
      </c>
      <c r="M16">
        <v>0</v>
      </c>
      <c r="N16">
        <v>0</v>
      </c>
      <c r="O16">
        <v>0</v>
      </c>
      <c r="P16">
        <v>0</v>
      </c>
      <c r="Q16">
        <v>0</v>
      </c>
      <c r="R16">
        <v>0</v>
      </c>
      <c r="S16">
        <v>0</v>
      </c>
      <c r="T16">
        <v>0</v>
      </c>
      <c r="U16">
        <v>0</v>
      </c>
      <c r="V16">
        <v>0</v>
      </c>
      <c r="W16">
        <v>0</v>
      </c>
      <c r="X16">
        <v>0</v>
      </c>
      <c r="Y16">
        <v>0</v>
      </c>
      <c r="Z16">
        <v>0</v>
      </c>
      <c r="AA16">
        <v>0</v>
      </c>
      <c r="AB16">
        <v>0</v>
      </c>
      <c r="AC16" s="1" t="s">
        <v>706</v>
      </c>
      <c r="AD16">
        <v>1</v>
      </c>
      <c r="AE16" t="s">
        <v>709</v>
      </c>
      <c r="AF16" s="1" t="s">
        <v>706</v>
      </c>
      <c r="AG16">
        <v>0</v>
      </c>
      <c r="AJ16">
        <v>0</v>
      </c>
      <c r="AL16">
        <v>0</v>
      </c>
      <c r="AM16">
        <v>0</v>
      </c>
      <c r="AN16">
        <v>0</v>
      </c>
      <c r="AP16">
        <v>0</v>
      </c>
      <c r="AR16">
        <v>0</v>
      </c>
      <c r="AT16">
        <v>0</v>
      </c>
      <c r="AV16">
        <v>0</v>
      </c>
      <c r="AW16">
        <v>0</v>
      </c>
      <c r="AX16">
        <v>0</v>
      </c>
      <c r="AY16">
        <v>0</v>
      </c>
      <c r="BB16">
        <v>1</v>
      </c>
      <c r="BC16" s="1" t="s">
        <v>707</v>
      </c>
      <c r="BD16">
        <v>1</v>
      </c>
      <c r="BE16" s="1" t="s">
        <v>707</v>
      </c>
      <c r="BF16">
        <v>0</v>
      </c>
      <c r="BH16">
        <v>0</v>
      </c>
      <c r="BJ16" t="s">
        <v>708</v>
      </c>
      <c r="BK16">
        <v>0</v>
      </c>
      <c r="BL16">
        <v>0</v>
      </c>
      <c r="BM16">
        <v>0</v>
      </c>
      <c r="BN16">
        <v>1</v>
      </c>
      <c r="BO16" t="s">
        <v>248</v>
      </c>
      <c r="BP16">
        <v>0</v>
      </c>
      <c r="BQ16" t="s">
        <v>249</v>
      </c>
    </row>
    <row r="17" spans="1:69" ht="20.100000000000001" customHeight="1" x14ac:dyDescent="0.25">
      <c r="A17" t="s">
        <v>108</v>
      </c>
      <c r="B17">
        <v>2015</v>
      </c>
      <c r="C17" t="s">
        <v>109</v>
      </c>
      <c r="D17">
        <v>51</v>
      </c>
      <c r="E17">
        <v>13</v>
      </c>
      <c r="F17">
        <v>1</v>
      </c>
      <c r="G17">
        <v>2</v>
      </c>
      <c r="H17" t="s">
        <v>681</v>
      </c>
      <c r="I17" t="s">
        <v>727</v>
      </c>
      <c r="J17" t="s">
        <v>784</v>
      </c>
      <c r="K17">
        <v>1</v>
      </c>
      <c r="L17">
        <v>1</v>
      </c>
      <c r="M17">
        <v>0</v>
      </c>
      <c r="N17">
        <v>0</v>
      </c>
      <c r="O17">
        <v>0</v>
      </c>
      <c r="P17">
        <v>0</v>
      </c>
      <c r="Q17">
        <v>0</v>
      </c>
      <c r="R17">
        <v>0</v>
      </c>
      <c r="S17">
        <v>0</v>
      </c>
      <c r="T17">
        <v>0</v>
      </c>
      <c r="U17">
        <v>0</v>
      </c>
      <c r="V17">
        <v>0</v>
      </c>
      <c r="W17">
        <v>0</v>
      </c>
      <c r="X17">
        <v>0</v>
      </c>
      <c r="Y17">
        <v>0</v>
      </c>
      <c r="Z17">
        <v>0</v>
      </c>
      <c r="AA17">
        <v>0</v>
      </c>
      <c r="AB17">
        <v>0</v>
      </c>
      <c r="AC17" t="s">
        <v>519</v>
      </c>
      <c r="AD17">
        <v>1</v>
      </c>
      <c r="AE17" t="s">
        <v>272</v>
      </c>
      <c r="AF17" t="s">
        <v>519</v>
      </c>
      <c r="AG17">
        <v>0</v>
      </c>
      <c r="AJ17">
        <v>0</v>
      </c>
      <c r="AL17">
        <v>0</v>
      </c>
      <c r="AM17">
        <v>0</v>
      </c>
      <c r="AN17">
        <v>0</v>
      </c>
      <c r="AP17">
        <v>0</v>
      </c>
      <c r="AR17">
        <v>0</v>
      </c>
      <c r="AT17">
        <v>1</v>
      </c>
      <c r="AU17" t="s">
        <v>1119</v>
      </c>
      <c r="AV17">
        <v>1</v>
      </c>
      <c r="AW17">
        <v>0</v>
      </c>
      <c r="AX17">
        <v>0</v>
      </c>
      <c r="AY17">
        <v>1</v>
      </c>
      <c r="AZ17" t="s">
        <v>272</v>
      </c>
      <c r="BA17" t="s">
        <v>520</v>
      </c>
      <c r="BB17">
        <v>0</v>
      </c>
      <c r="BD17">
        <v>0</v>
      </c>
      <c r="BF17">
        <v>0</v>
      </c>
      <c r="BH17">
        <v>0</v>
      </c>
      <c r="BJ17" t="s">
        <v>946</v>
      </c>
      <c r="BK17">
        <v>1</v>
      </c>
      <c r="BL17">
        <v>0</v>
      </c>
      <c r="BM17">
        <v>0</v>
      </c>
      <c r="BN17">
        <v>0</v>
      </c>
      <c r="BP17">
        <v>0</v>
      </c>
    </row>
    <row r="18" spans="1:69" ht="20.100000000000001" customHeight="1" x14ac:dyDescent="0.25">
      <c r="A18" t="s">
        <v>53</v>
      </c>
      <c r="B18">
        <v>2015</v>
      </c>
      <c r="C18" t="s">
        <v>54</v>
      </c>
      <c r="D18">
        <v>52</v>
      </c>
      <c r="E18">
        <v>158</v>
      </c>
      <c r="F18">
        <v>1</v>
      </c>
      <c r="G18">
        <v>2</v>
      </c>
      <c r="H18" t="s">
        <v>737</v>
      </c>
      <c r="I18" t="s">
        <v>230</v>
      </c>
      <c r="J18" s="1" t="s">
        <v>411</v>
      </c>
      <c r="K18">
        <v>1</v>
      </c>
      <c r="L18">
        <v>1</v>
      </c>
      <c r="M18">
        <v>0</v>
      </c>
      <c r="N18">
        <v>0</v>
      </c>
      <c r="O18">
        <v>0</v>
      </c>
      <c r="P18">
        <v>0</v>
      </c>
      <c r="Q18">
        <v>0</v>
      </c>
      <c r="R18">
        <v>0</v>
      </c>
      <c r="S18">
        <v>0</v>
      </c>
      <c r="T18">
        <v>0</v>
      </c>
      <c r="U18">
        <v>0</v>
      </c>
      <c r="V18">
        <v>0</v>
      </c>
      <c r="W18">
        <v>0</v>
      </c>
      <c r="X18">
        <v>0</v>
      </c>
      <c r="Y18">
        <v>0</v>
      </c>
      <c r="Z18">
        <v>0</v>
      </c>
      <c r="AA18">
        <v>0</v>
      </c>
      <c r="AB18">
        <v>0</v>
      </c>
      <c r="AC18" s="1" t="s">
        <v>820</v>
      </c>
      <c r="AD18">
        <v>0</v>
      </c>
      <c r="AG18">
        <v>1</v>
      </c>
      <c r="AH18" t="s">
        <v>412</v>
      </c>
      <c r="AI18" s="1" t="s">
        <v>937</v>
      </c>
      <c r="AJ18">
        <v>0</v>
      </c>
      <c r="AK18" s="1"/>
      <c r="AL18">
        <v>0</v>
      </c>
      <c r="AM18">
        <v>0</v>
      </c>
      <c r="AN18">
        <v>0</v>
      </c>
      <c r="AP18">
        <v>0</v>
      </c>
      <c r="AR18">
        <v>0</v>
      </c>
      <c r="AT18">
        <v>0</v>
      </c>
      <c r="AV18">
        <v>0</v>
      </c>
      <c r="AW18">
        <v>0</v>
      </c>
      <c r="AX18">
        <v>0</v>
      </c>
      <c r="AY18">
        <v>0</v>
      </c>
      <c r="BB18">
        <v>0</v>
      </c>
      <c r="BD18">
        <v>0</v>
      </c>
      <c r="BF18">
        <v>0</v>
      </c>
      <c r="BH18">
        <v>0</v>
      </c>
      <c r="BJ18" t="s">
        <v>892</v>
      </c>
      <c r="BK18">
        <v>0</v>
      </c>
      <c r="BL18">
        <v>0</v>
      </c>
      <c r="BM18">
        <v>0</v>
      </c>
      <c r="BN18">
        <v>1</v>
      </c>
      <c r="BO18" t="s">
        <v>410</v>
      </c>
      <c r="BP18">
        <v>0</v>
      </c>
    </row>
    <row r="19" spans="1:69" ht="20.100000000000001" customHeight="1" x14ac:dyDescent="0.25">
      <c r="A19" t="s">
        <v>213</v>
      </c>
      <c r="B19">
        <v>2016</v>
      </c>
      <c r="C19" t="s">
        <v>214</v>
      </c>
      <c r="D19">
        <v>53</v>
      </c>
      <c r="E19" t="s">
        <v>557</v>
      </c>
      <c r="F19">
        <v>0</v>
      </c>
      <c r="G19">
        <v>1</v>
      </c>
      <c r="H19" t="s">
        <v>742</v>
      </c>
      <c r="I19" t="s">
        <v>230</v>
      </c>
      <c r="J19" t="s">
        <v>558</v>
      </c>
      <c r="K19">
        <v>1</v>
      </c>
      <c r="L19">
        <v>1</v>
      </c>
      <c r="M19">
        <v>0</v>
      </c>
      <c r="N19">
        <v>0</v>
      </c>
      <c r="O19">
        <v>0</v>
      </c>
      <c r="P19">
        <v>0</v>
      </c>
      <c r="Q19">
        <v>0</v>
      </c>
      <c r="R19">
        <v>0</v>
      </c>
      <c r="S19">
        <v>0</v>
      </c>
      <c r="T19">
        <v>0</v>
      </c>
      <c r="U19">
        <v>0</v>
      </c>
      <c r="V19">
        <v>0</v>
      </c>
      <c r="W19">
        <v>0</v>
      </c>
      <c r="X19">
        <v>0</v>
      </c>
      <c r="Y19">
        <v>0</v>
      </c>
      <c r="Z19">
        <v>0</v>
      </c>
      <c r="AA19">
        <v>0</v>
      </c>
      <c r="AB19">
        <v>0</v>
      </c>
      <c r="AC19" t="s">
        <v>559</v>
      </c>
      <c r="AD19">
        <v>1</v>
      </c>
      <c r="AE19" t="s">
        <v>376</v>
      </c>
      <c r="AF19" t="s">
        <v>1026</v>
      </c>
      <c r="AG19">
        <v>0</v>
      </c>
      <c r="AJ19">
        <v>1</v>
      </c>
      <c r="AK19" t="s">
        <v>1027</v>
      </c>
      <c r="AL19">
        <v>0</v>
      </c>
      <c r="AM19">
        <v>0</v>
      </c>
      <c r="AN19">
        <v>0</v>
      </c>
      <c r="AP19">
        <v>1</v>
      </c>
      <c r="AQ19" t="s">
        <v>1029</v>
      </c>
      <c r="AR19">
        <v>0</v>
      </c>
      <c r="AT19">
        <v>1</v>
      </c>
      <c r="AU19" t="s">
        <v>560</v>
      </c>
      <c r="AV19">
        <v>0</v>
      </c>
      <c r="AW19">
        <v>0</v>
      </c>
      <c r="AX19">
        <v>0</v>
      </c>
      <c r="AY19">
        <v>0</v>
      </c>
      <c r="BB19">
        <v>1</v>
      </c>
      <c r="BC19" t="s">
        <v>1028</v>
      </c>
      <c r="BD19">
        <v>0</v>
      </c>
      <c r="BF19">
        <v>0</v>
      </c>
      <c r="BH19">
        <v>0</v>
      </c>
      <c r="BJ19" t="s">
        <v>1030</v>
      </c>
      <c r="BK19">
        <v>0</v>
      </c>
      <c r="BL19">
        <v>0</v>
      </c>
      <c r="BM19">
        <v>1</v>
      </c>
      <c r="BN19">
        <v>1</v>
      </c>
      <c r="BO19" t="s">
        <v>561</v>
      </c>
      <c r="BP19">
        <v>0</v>
      </c>
      <c r="BQ19" t="s">
        <v>562</v>
      </c>
    </row>
    <row r="20" spans="1:69" ht="20.100000000000001" customHeight="1" x14ac:dyDescent="0.25">
      <c r="A20" t="s">
        <v>200</v>
      </c>
      <c r="B20">
        <v>2016</v>
      </c>
      <c r="C20" t="s">
        <v>201</v>
      </c>
      <c r="D20">
        <v>54</v>
      </c>
      <c r="E20">
        <v>17</v>
      </c>
      <c r="F20">
        <v>1</v>
      </c>
      <c r="G20">
        <v>2</v>
      </c>
      <c r="H20" t="s">
        <v>1113</v>
      </c>
      <c r="I20" t="s">
        <v>744</v>
      </c>
      <c r="J20" t="s">
        <v>685</v>
      </c>
      <c r="K20">
        <v>1</v>
      </c>
      <c r="L20">
        <v>1</v>
      </c>
      <c r="M20">
        <v>0</v>
      </c>
      <c r="N20">
        <v>0</v>
      </c>
      <c r="O20">
        <v>0</v>
      </c>
      <c r="P20">
        <v>0</v>
      </c>
      <c r="Q20">
        <v>0</v>
      </c>
      <c r="R20">
        <v>0</v>
      </c>
      <c r="S20">
        <v>0</v>
      </c>
      <c r="T20">
        <v>0</v>
      </c>
      <c r="U20">
        <v>0</v>
      </c>
      <c r="V20">
        <v>0</v>
      </c>
      <c r="W20">
        <v>0</v>
      </c>
      <c r="X20">
        <v>0</v>
      </c>
      <c r="Y20">
        <v>0</v>
      </c>
      <c r="Z20">
        <v>0</v>
      </c>
      <c r="AA20">
        <v>0</v>
      </c>
      <c r="AB20">
        <v>0</v>
      </c>
      <c r="AC20" t="s">
        <v>686</v>
      </c>
      <c r="AD20">
        <v>1</v>
      </c>
      <c r="AE20" t="s">
        <v>242</v>
      </c>
      <c r="AF20" t="s">
        <v>687</v>
      </c>
      <c r="AG20">
        <v>1</v>
      </c>
      <c r="AH20" t="s">
        <v>688</v>
      </c>
      <c r="AI20" t="s">
        <v>689</v>
      </c>
      <c r="AJ20">
        <v>1</v>
      </c>
      <c r="AK20" t="s">
        <v>691</v>
      </c>
      <c r="AL20">
        <v>0</v>
      </c>
      <c r="AM20">
        <v>0</v>
      </c>
      <c r="AN20">
        <v>0</v>
      </c>
      <c r="AP20">
        <v>0</v>
      </c>
      <c r="AQ20" t="s">
        <v>690</v>
      </c>
      <c r="AR20">
        <v>0</v>
      </c>
      <c r="AT20">
        <v>0</v>
      </c>
      <c r="AV20">
        <v>0</v>
      </c>
      <c r="AW20">
        <v>0</v>
      </c>
      <c r="AX20">
        <v>0</v>
      </c>
      <c r="AY20">
        <v>1</v>
      </c>
      <c r="AZ20" t="s">
        <v>698</v>
      </c>
      <c r="BA20" t="s">
        <v>692</v>
      </c>
      <c r="BB20">
        <v>0</v>
      </c>
      <c r="BD20">
        <v>0</v>
      </c>
      <c r="BF20">
        <v>0</v>
      </c>
      <c r="BH20">
        <v>0</v>
      </c>
      <c r="BJ20" t="s">
        <v>694</v>
      </c>
      <c r="BK20">
        <v>0</v>
      </c>
      <c r="BL20">
        <v>0</v>
      </c>
      <c r="BM20">
        <v>0</v>
      </c>
      <c r="BN20">
        <v>0</v>
      </c>
      <c r="BP20">
        <v>0</v>
      </c>
      <c r="BQ20" t="s">
        <v>693</v>
      </c>
    </row>
    <row r="21" spans="1:69" ht="20.100000000000001" customHeight="1" x14ac:dyDescent="0.25">
      <c r="A21" t="s">
        <v>49</v>
      </c>
      <c r="B21">
        <v>2012</v>
      </c>
      <c r="C21" t="s">
        <v>50</v>
      </c>
      <c r="D21">
        <v>55</v>
      </c>
      <c r="E21">
        <v>55</v>
      </c>
      <c r="F21">
        <v>1</v>
      </c>
      <c r="G21">
        <v>2</v>
      </c>
      <c r="H21" t="s">
        <v>737</v>
      </c>
      <c r="I21" t="s">
        <v>230</v>
      </c>
      <c r="J21" t="s">
        <v>354</v>
      </c>
      <c r="K21">
        <v>1</v>
      </c>
      <c r="L21">
        <v>1</v>
      </c>
      <c r="M21">
        <v>0</v>
      </c>
      <c r="N21">
        <v>0</v>
      </c>
      <c r="O21">
        <v>0</v>
      </c>
      <c r="P21">
        <v>0</v>
      </c>
      <c r="Q21">
        <v>0</v>
      </c>
      <c r="R21">
        <v>0</v>
      </c>
      <c r="S21">
        <v>0</v>
      </c>
      <c r="T21">
        <v>0</v>
      </c>
      <c r="U21">
        <v>0</v>
      </c>
      <c r="V21">
        <v>0</v>
      </c>
      <c r="W21">
        <v>0</v>
      </c>
      <c r="X21">
        <v>0</v>
      </c>
      <c r="Y21">
        <v>0</v>
      </c>
      <c r="Z21">
        <v>0</v>
      </c>
      <c r="AA21">
        <v>0</v>
      </c>
      <c r="AB21">
        <v>0</v>
      </c>
      <c r="AC21" t="s">
        <v>355</v>
      </c>
      <c r="AD21">
        <v>1</v>
      </c>
      <c r="AE21" t="s">
        <v>240</v>
      </c>
      <c r="AF21" t="s">
        <v>895</v>
      </c>
      <c r="AG21">
        <v>0</v>
      </c>
      <c r="AJ21">
        <v>1</v>
      </c>
      <c r="AK21" t="s">
        <v>1123</v>
      </c>
      <c r="AL21">
        <v>0</v>
      </c>
      <c r="AM21">
        <v>0</v>
      </c>
      <c r="AN21">
        <v>0</v>
      </c>
      <c r="AP21">
        <v>0</v>
      </c>
      <c r="AR21">
        <v>0</v>
      </c>
      <c r="AT21">
        <v>0</v>
      </c>
      <c r="AV21">
        <v>0</v>
      </c>
      <c r="AW21">
        <v>0</v>
      </c>
      <c r="AX21">
        <v>0</v>
      </c>
      <c r="AY21">
        <v>0</v>
      </c>
      <c r="BB21">
        <v>0</v>
      </c>
      <c r="BD21">
        <v>1</v>
      </c>
      <c r="BE21" t="s">
        <v>1122</v>
      </c>
      <c r="BF21">
        <v>0</v>
      </c>
      <c r="BH21">
        <v>0</v>
      </c>
      <c r="BJ21" t="s">
        <v>896</v>
      </c>
      <c r="BK21">
        <v>0</v>
      </c>
      <c r="BL21">
        <v>0</v>
      </c>
      <c r="BM21">
        <v>0</v>
      </c>
      <c r="BN21">
        <v>1</v>
      </c>
      <c r="BO21" t="s">
        <v>356</v>
      </c>
      <c r="BP21">
        <v>0</v>
      </c>
      <c r="BQ21" t="s">
        <v>357</v>
      </c>
    </row>
    <row r="22" spans="1:69" ht="20.100000000000001" customHeight="1" x14ac:dyDescent="0.25">
      <c r="A22" t="s">
        <v>11</v>
      </c>
      <c r="B22">
        <v>2007</v>
      </c>
      <c r="C22" t="s">
        <v>802</v>
      </c>
      <c r="D22">
        <v>56</v>
      </c>
      <c r="E22">
        <v>52</v>
      </c>
      <c r="F22">
        <v>1</v>
      </c>
      <c r="G22">
        <v>2</v>
      </c>
      <c r="H22" t="s">
        <v>737</v>
      </c>
      <c r="I22" t="s">
        <v>230</v>
      </c>
      <c r="J22" t="s">
        <v>767</v>
      </c>
      <c r="K22">
        <v>1</v>
      </c>
      <c r="L22">
        <v>1</v>
      </c>
      <c r="M22">
        <v>1</v>
      </c>
      <c r="N22">
        <v>0</v>
      </c>
      <c r="O22">
        <v>0</v>
      </c>
      <c r="P22">
        <v>0</v>
      </c>
      <c r="Q22">
        <v>0</v>
      </c>
      <c r="R22">
        <v>0</v>
      </c>
      <c r="S22">
        <v>0</v>
      </c>
      <c r="T22">
        <v>0</v>
      </c>
      <c r="U22">
        <v>0</v>
      </c>
      <c r="V22">
        <v>0</v>
      </c>
      <c r="W22">
        <v>0</v>
      </c>
      <c r="X22">
        <v>0</v>
      </c>
      <c r="Y22">
        <v>1</v>
      </c>
      <c r="Z22">
        <v>0</v>
      </c>
      <c r="AA22">
        <v>1</v>
      </c>
      <c r="AB22">
        <v>0</v>
      </c>
      <c r="AC22" t="s">
        <v>987</v>
      </c>
      <c r="AD22">
        <v>0</v>
      </c>
      <c r="AG22">
        <v>0</v>
      </c>
      <c r="AJ22">
        <v>0</v>
      </c>
      <c r="AL22">
        <v>0</v>
      </c>
      <c r="AM22">
        <v>0</v>
      </c>
      <c r="AN22">
        <v>0</v>
      </c>
      <c r="AP22">
        <v>0</v>
      </c>
      <c r="AR22">
        <v>0</v>
      </c>
      <c r="AT22">
        <v>0</v>
      </c>
      <c r="AV22">
        <v>0</v>
      </c>
      <c r="AW22">
        <v>0</v>
      </c>
      <c r="AX22">
        <v>0</v>
      </c>
      <c r="AY22">
        <v>0</v>
      </c>
      <c r="BB22">
        <v>0</v>
      </c>
      <c r="BD22">
        <v>0</v>
      </c>
      <c r="BF22">
        <v>0</v>
      </c>
      <c r="BH22">
        <v>0</v>
      </c>
      <c r="BJ22" t="s">
        <v>988</v>
      </c>
      <c r="BK22">
        <v>0</v>
      </c>
      <c r="BL22">
        <v>0</v>
      </c>
      <c r="BM22">
        <v>0</v>
      </c>
      <c r="BN22">
        <v>1</v>
      </c>
      <c r="BO22" t="s">
        <v>494</v>
      </c>
      <c r="BP22">
        <v>1</v>
      </c>
      <c r="BQ22" t="s">
        <v>989</v>
      </c>
    </row>
    <row r="23" spans="1:69" ht="20.100000000000001" customHeight="1" x14ac:dyDescent="0.25">
      <c r="A23" t="s">
        <v>21</v>
      </c>
      <c r="B23">
        <v>2012</v>
      </c>
      <c r="C23" t="s">
        <v>22</v>
      </c>
      <c r="D23">
        <v>57</v>
      </c>
      <c r="E23">
        <v>51</v>
      </c>
      <c r="F23">
        <v>1</v>
      </c>
      <c r="G23">
        <v>2</v>
      </c>
      <c r="H23" t="s">
        <v>737</v>
      </c>
      <c r="I23" t="s">
        <v>230</v>
      </c>
      <c r="J23" t="s">
        <v>795</v>
      </c>
      <c r="K23">
        <v>1</v>
      </c>
      <c r="L23">
        <v>1</v>
      </c>
      <c r="M23">
        <v>1</v>
      </c>
      <c r="N23">
        <v>0</v>
      </c>
      <c r="O23">
        <v>0</v>
      </c>
      <c r="P23">
        <v>0</v>
      </c>
      <c r="Q23">
        <v>0</v>
      </c>
      <c r="R23">
        <v>0</v>
      </c>
      <c r="S23">
        <v>0</v>
      </c>
      <c r="T23">
        <v>0</v>
      </c>
      <c r="U23">
        <v>0</v>
      </c>
      <c r="V23">
        <v>0</v>
      </c>
      <c r="W23">
        <v>0</v>
      </c>
      <c r="X23">
        <v>0</v>
      </c>
      <c r="Y23">
        <v>1</v>
      </c>
      <c r="Z23">
        <v>0</v>
      </c>
      <c r="AA23">
        <v>1</v>
      </c>
      <c r="AB23">
        <v>0</v>
      </c>
      <c r="AC23" t="s">
        <v>615</v>
      </c>
      <c r="AD23">
        <v>0</v>
      </c>
      <c r="AG23">
        <v>0</v>
      </c>
      <c r="AJ23">
        <v>0</v>
      </c>
      <c r="AL23">
        <v>0</v>
      </c>
      <c r="AM23">
        <v>0</v>
      </c>
      <c r="AN23">
        <v>0</v>
      </c>
      <c r="AP23">
        <v>0</v>
      </c>
      <c r="AR23">
        <v>0</v>
      </c>
      <c r="AT23">
        <v>0</v>
      </c>
      <c r="AV23">
        <v>0</v>
      </c>
      <c r="AW23">
        <v>0</v>
      </c>
      <c r="AX23">
        <v>0</v>
      </c>
      <c r="AY23">
        <v>0</v>
      </c>
      <c r="BB23">
        <v>0</v>
      </c>
      <c r="BD23">
        <v>0</v>
      </c>
      <c r="BF23">
        <v>0</v>
      </c>
      <c r="BH23">
        <v>0</v>
      </c>
      <c r="BJ23" t="s">
        <v>808</v>
      </c>
      <c r="BK23">
        <v>0</v>
      </c>
      <c r="BL23">
        <v>0</v>
      </c>
      <c r="BM23">
        <v>0</v>
      </c>
      <c r="BN23">
        <v>1</v>
      </c>
      <c r="BO23" t="s">
        <v>616</v>
      </c>
      <c r="BP23">
        <v>1</v>
      </c>
    </row>
    <row r="24" spans="1:69" ht="20.100000000000001" customHeight="1" x14ac:dyDescent="0.25">
      <c r="A24" t="s">
        <v>38</v>
      </c>
      <c r="B24">
        <v>2014</v>
      </c>
      <c r="C24" t="s">
        <v>39</v>
      </c>
      <c r="D24">
        <v>58</v>
      </c>
      <c r="E24">
        <v>117</v>
      </c>
      <c r="F24">
        <v>1</v>
      </c>
      <c r="G24">
        <v>2</v>
      </c>
      <c r="H24" t="s">
        <v>737</v>
      </c>
      <c r="I24" t="s">
        <v>230</v>
      </c>
      <c r="J24" t="s">
        <v>723</v>
      </c>
      <c r="K24">
        <v>1</v>
      </c>
      <c r="L24">
        <v>1</v>
      </c>
      <c r="M24">
        <v>1</v>
      </c>
      <c r="N24">
        <v>0</v>
      </c>
      <c r="O24">
        <v>0</v>
      </c>
      <c r="P24">
        <v>0</v>
      </c>
      <c r="Q24">
        <v>0</v>
      </c>
      <c r="R24">
        <v>1</v>
      </c>
      <c r="S24">
        <v>1</v>
      </c>
      <c r="T24">
        <v>0</v>
      </c>
      <c r="U24">
        <v>0</v>
      </c>
      <c r="V24">
        <v>0</v>
      </c>
      <c r="W24">
        <v>0</v>
      </c>
      <c r="X24">
        <v>0</v>
      </c>
      <c r="Y24">
        <v>1</v>
      </c>
      <c r="Z24">
        <v>0</v>
      </c>
      <c r="AA24">
        <v>1</v>
      </c>
      <c r="AB24">
        <v>0</v>
      </c>
      <c r="AC24" t="s">
        <v>853</v>
      </c>
      <c r="AD24">
        <v>0</v>
      </c>
      <c r="AG24">
        <v>0</v>
      </c>
      <c r="AJ24">
        <v>0</v>
      </c>
      <c r="AL24">
        <v>0</v>
      </c>
      <c r="AM24">
        <v>0</v>
      </c>
      <c r="AN24">
        <v>0</v>
      </c>
      <c r="AP24">
        <v>0</v>
      </c>
      <c r="AR24">
        <v>0</v>
      </c>
      <c r="AT24">
        <v>0</v>
      </c>
      <c r="AV24">
        <v>0</v>
      </c>
      <c r="AW24">
        <v>0</v>
      </c>
      <c r="AX24">
        <v>0</v>
      </c>
      <c r="AY24">
        <v>0</v>
      </c>
      <c r="BB24">
        <v>0</v>
      </c>
      <c r="BD24">
        <v>0</v>
      </c>
      <c r="BF24">
        <v>0</v>
      </c>
      <c r="BH24">
        <v>0</v>
      </c>
      <c r="BJ24" t="s">
        <v>804</v>
      </c>
      <c r="BK24">
        <v>0</v>
      </c>
      <c r="BL24">
        <v>0</v>
      </c>
      <c r="BM24">
        <v>0</v>
      </c>
      <c r="BN24">
        <v>1</v>
      </c>
      <c r="BO24" t="s">
        <v>257</v>
      </c>
      <c r="BP24">
        <v>1</v>
      </c>
      <c r="BQ24">
        <v>0</v>
      </c>
    </row>
    <row r="25" spans="1:69" ht="20.100000000000001" customHeight="1" x14ac:dyDescent="0.25">
      <c r="A25" t="s">
        <v>1094</v>
      </c>
      <c r="B25">
        <v>2018</v>
      </c>
      <c r="C25" t="s">
        <v>1097</v>
      </c>
      <c r="D25">
        <v>59</v>
      </c>
      <c r="E25">
        <v>54</v>
      </c>
      <c r="F25">
        <v>1</v>
      </c>
      <c r="G25">
        <v>2</v>
      </c>
      <c r="H25" t="s">
        <v>1099</v>
      </c>
      <c r="I25" t="s">
        <v>1103</v>
      </c>
      <c r="J25" s="1" t="s">
        <v>1102</v>
      </c>
      <c r="K25">
        <v>1</v>
      </c>
      <c r="L25">
        <v>1</v>
      </c>
      <c r="M25">
        <v>0</v>
      </c>
      <c r="N25">
        <v>0</v>
      </c>
      <c r="O25">
        <v>0</v>
      </c>
      <c r="P25">
        <v>0</v>
      </c>
      <c r="Q25">
        <v>0</v>
      </c>
      <c r="R25">
        <v>0</v>
      </c>
      <c r="S25">
        <v>0</v>
      </c>
      <c r="T25">
        <v>0</v>
      </c>
      <c r="U25">
        <v>0</v>
      </c>
      <c r="V25">
        <v>0</v>
      </c>
      <c r="W25">
        <v>0</v>
      </c>
      <c r="X25">
        <v>0</v>
      </c>
      <c r="Y25">
        <v>1</v>
      </c>
      <c r="Z25">
        <v>0</v>
      </c>
      <c r="AA25">
        <v>1</v>
      </c>
      <c r="AB25">
        <v>0</v>
      </c>
      <c r="AC25" s="1" t="s">
        <v>1104</v>
      </c>
      <c r="AD25">
        <v>0</v>
      </c>
      <c r="AG25">
        <v>0</v>
      </c>
      <c r="AJ25">
        <v>0</v>
      </c>
      <c r="AL25">
        <v>0</v>
      </c>
      <c r="AM25">
        <v>0</v>
      </c>
      <c r="AN25">
        <v>0</v>
      </c>
      <c r="AP25">
        <v>0</v>
      </c>
      <c r="AR25">
        <v>0</v>
      </c>
      <c r="AT25">
        <v>0</v>
      </c>
      <c r="AV25">
        <v>0</v>
      </c>
      <c r="AW25">
        <v>0</v>
      </c>
      <c r="AX25">
        <v>0</v>
      </c>
      <c r="AY25">
        <v>0</v>
      </c>
      <c r="BB25">
        <v>0</v>
      </c>
      <c r="BD25">
        <v>0</v>
      </c>
      <c r="BF25">
        <v>0</v>
      </c>
      <c r="BH25">
        <v>0</v>
      </c>
      <c r="BJ25" t="s">
        <v>808</v>
      </c>
      <c r="BK25">
        <v>0</v>
      </c>
      <c r="BL25">
        <v>0</v>
      </c>
      <c r="BM25">
        <v>0</v>
      </c>
      <c r="BN25">
        <v>1</v>
      </c>
      <c r="BO25" t="s">
        <v>1105</v>
      </c>
      <c r="BP25">
        <v>1</v>
      </c>
    </row>
    <row r="26" spans="1:69" ht="20.100000000000001" customHeight="1" x14ac:dyDescent="0.25">
      <c r="A26" t="s">
        <v>8</v>
      </c>
      <c r="B26">
        <v>2007</v>
      </c>
      <c r="C26" t="s">
        <v>12</v>
      </c>
      <c r="D26">
        <v>60</v>
      </c>
      <c r="E26">
        <v>61</v>
      </c>
      <c r="F26">
        <v>1</v>
      </c>
      <c r="G26">
        <v>2</v>
      </c>
      <c r="H26" t="s">
        <v>737</v>
      </c>
      <c r="I26" t="s">
        <v>230</v>
      </c>
      <c r="J26" t="s">
        <v>264</v>
      </c>
      <c r="K26">
        <v>1</v>
      </c>
      <c r="L26">
        <v>1</v>
      </c>
      <c r="M26">
        <v>1</v>
      </c>
      <c r="N26">
        <v>0</v>
      </c>
      <c r="O26">
        <v>0</v>
      </c>
      <c r="P26">
        <v>0</v>
      </c>
      <c r="Q26">
        <v>0</v>
      </c>
      <c r="R26">
        <v>0</v>
      </c>
      <c r="S26">
        <v>0</v>
      </c>
      <c r="T26">
        <v>0</v>
      </c>
      <c r="U26">
        <v>0</v>
      </c>
      <c r="V26">
        <v>0</v>
      </c>
      <c r="W26">
        <v>0</v>
      </c>
      <c r="X26">
        <v>0</v>
      </c>
      <c r="Y26">
        <v>1</v>
      </c>
      <c r="Z26">
        <v>0</v>
      </c>
      <c r="AA26">
        <v>0</v>
      </c>
      <c r="AB26">
        <v>0</v>
      </c>
      <c r="AC26" t="s">
        <v>265</v>
      </c>
      <c r="AD26">
        <v>0</v>
      </c>
      <c r="AG26">
        <v>0</v>
      </c>
      <c r="AJ26">
        <v>0</v>
      </c>
      <c r="AL26">
        <v>0</v>
      </c>
      <c r="AM26">
        <v>0</v>
      </c>
      <c r="AN26">
        <v>0</v>
      </c>
      <c r="AP26">
        <v>0</v>
      </c>
      <c r="AR26">
        <v>0</v>
      </c>
      <c r="AT26">
        <v>0</v>
      </c>
      <c r="AV26">
        <v>0</v>
      </c>
      <c r="AW26">
        <v>0</v>
      </c>
      <c r="AX26">
        <v>0</v>
      </c>
      <c r="AY26">
        <v>0</v>
      </c>
      <c r="BB26">
        <v>0</v>
      </c>
      <c r="BD26">
        <v>0</v>
      </c>
      <c r="BF26">
        <v>0</v>
      </c>
      <c r="BH26">
        <v>0</v>
      </c>
      <c r="BJ26" t="s">
        <v>808</v>
      </c>
      <c r="BK26">
        <v>0</v>
      </c>
      <c r="BL26">
        <v>0</v>
      </c>
      <c r="BM26">
        <v>0</v>
      </c>
      <c r="BN26">
        <v>1</v>
      </c>
      <c r="BO26" t="s">
        <v>266</v>
      </c>
      <c r="BP26">
        <v>1</v>
      </c>
      <c r="BQ26">
        <v>0</v>
      </c>
    </row>
    <row r="27" spans="1:69" ht="20.100000000000001" customHeight="1" x14ac:dyDescent="0.25">
      <c r="A27" t="s">
        <v>8</v>
      </c>
      <c r="B27">
        <v>2005</v>
      </c>
      <c r="C27" t="s">
        <v>9</v>
      </c>
      <c r="D27">
        <v>61</v>
      </c>
      <c r="E27">
        <v>25</v>
      </c>
      <c r="F27">
        <v>1</v>
      </c>
      <c r="G27">
        <v>2</v>
      </c>
      <c r="H27" t="s">
        <v>737</v>
      </c>
      <c r="I27" t="s">
        <v>230</v>
      </c>
      <c r="J27" t="s">
        <v>262</v>
      </c>
      <c r="K27">
        <v>1</v>
      </c>
      <c r="L27">
        <v>0</v>
      </c>
      <c r="M27">
        <v>1</v>
      </c>
      <c r="N27">
        <v>0</v>
      </c>
      <c r="O27">
        <v>0</v>
      </c>
      <c r="P27">
        <v>0</v>
      </c>
      <c r="Q27">
        <v>0</v>
      </c>
      <c r="R27">
        <v>0</v>
      </c>
      <c r="S27">
        <v>0</v>
      </c>
      <c r="T27">
        <v>0</v>
      </c>
      <c r="U27">
        <v>0</v>
      </c>
      <c r="V27">
        <v>0</v>
      </c>
      <c r="W27">
        <v>0</v>
      </c>
      <c r="X27">
        <v>0</v>
      </c>
      <c r="Y27">
        <v>1</v>
      </c>
      <c r="Z27">
        <v>0</v>
      </c>
      <c r="AA27">
        <v>0</v>
      </c>
      <c r="AB27">
        <v>0</v>
      </c>
      <c r="AC27" s="1" t="s">
        <v>854</v>
      </c>
      <c r="AD27">
        <v>0</v>
      </c>
      <c r="AG27">
        <v>0</v>
      </c>
      <c r="AJ27">
        <v>0</v>
      </c>
      <c r="AL27">
        <v>0</v>
      </c>
      <c r="AM27">
        <v>0</v>
      </c>
      <c r="AN27">
        <v>0</v>
      </c>
      <c r="AP27">
        <v>0</v>
      </c>
      <c r="AR27">
        <v>0</v>
      </c>
      <c r="AT27">
        <v>0</v>
      </c>
      <c r="AV27">
        <v>0</v>
      </c>
      <c r="AW27">
        <v>0</v>
      </c>
      <c r="AX27">
        <v>0</v>
      </c>
      <c r="AY27">
        <v>0</v>
      </c>
      <c r="BB27">
        <v>0</v>
      </c>
      <c r="BD27">
        <v>0</v>
      </c>
      <c r="BF27">
        <v>0</v>
      </c>
      <c r="BH27">
        <v>0</v>
      </c>
      <c r="BJ27" t="s">
        <v>808</v>
      </c>
      <c r="BK27">
        <v>0</v>
      </c>
      <c r="BL27">
        <v>0</v>
      </c>
      <c r="BM27">
        <v>0</v>
      </c>
      <c r="BN27">
        <v>1</v>
      </c>
      <c r="BO27" t="s">
        <v>263</v>
      </c>
      <c r="BP27">
        <v>1</v>
      </c>
      <c r="BQ27">
        <v>0</v>
      </c>
    </row>
    <row r="28" spans="1:69" ht="20.100000000000001" customHeight="1" x14ac:dyDescent="0.25">
      <c r="A28" t="s">
        <v>16</v>
      </c>
      <c r="B28">
        <v>2009</v>
      </c>
      <c r="C28" t="s">
        <v>226</v>
      </c>
      <c r="D28">
        <v>62</v>
      </c>
      <c r="E28">
        <v>74</v>
      </c>
      <c r="F28">
        <v>1</v>
      </c>
      <c r="G28">
        <v>2</v>
      </c>
      <c r="H28" t="s">
        <v>737</v>
      </c>
      <c r="I28" t="s">
        <v>230</v>
      </c>
      <c r="J28" t="s">
        <v>231</v>
      </c>
      <c r="K28">
        <v>1</v>
      </c>
      <c r="L28">
        <v>1</v>
      </c>
      <c r="M28">
        <v>1</v>
      </c>
      <c r="N28">
        <v>0</v>
      </c>
      <c r="O28">
        <v>0</v>
      </c>
      <c r="P28">
        <v>0</v>
      </c>
      <c r="Q28">
        <v>0</v>
      </c>
      <c r="R28">
        <v>0</v>
      </c>
      <c r="S28">
        <v>0</v>
      </c>
      <c r="T28">
        <v>0</v>
      </c>
      <c r="U28">
        <v>0</v>
      </c>
      <c r="V28">
        <v>0</v>
      </c>
      <c r="W28">
        <v>0</v>
      </c>
      <c r="X28">
        <v>0</v>
      </c>
      <c r="Y28">
        <v>1</v>
      </c>
      <c r="Z28">
        <v>0</v>
      </c>
      <c r="AA28">
        <v>0</v>
      </c>
      <c r="AB28">
        <v>0</v>
      </c>
      <c r="AC28" t="s">
        <v>232</v>
      </c>
      <c r="AD28">
        <v>0</v>
      </c>
      <c r="AG28">
        <v>0</v>
      </c>
      <c r="AJ28">
        <v>0</v>
      </c>
      <c r="AL28">
        <v>0</v>
      </c>
      <c r="AM28">
        <v>0</v>
      </c>
      <c r="AN28">
        <v>0</v>
      </c>
      <c r="AP28">
        <v>0</v>
      </c>
      <c r="AR28">
        <v>0</v>
      </c>
      <c r="AT28">
        <v>0</v>
      </c>
      <c r="AV28">
        <v>0</v>
      </c>
      <c r="AW28">
        <v>0</v>
      </c>
      <c r="AX28">
        <v>0</v>
      </c>
      <c r="AY28">
        <v>0</v>
      </c>
      <c r="BB28">
        <v>0</v>
      </c>
      <c r="BD28">
        <v>0</v>
      </c>
      <c r="BF28">
        <v>0</v>
      </c>
      <c r="BH28">
        <v>0</v>
      </c>
      <c r="BJ28" t="s">
        <v>672</v>
      </c>
      <c r="BK28">
        <v>0</v>
      </c>
      <c r="BL28">
        <v>0</v>
      </c>
      <c r="BM28">
        <v>0</v>
      </c>
      <c r="BN28">
        <v>1</v>
      </c>
      <c r="BO28" t="s">
        <v>233</v>
      </c>
      <c r="BP28">
        <v>1</v>
      </c>
    </row>
    <row r="29" spans="1:69" ht="20.100000000000001" customHeight="1" x14ac:dyDescent="0.25">
      <c r="A29" t="s">
        <v>209</v>
      </c>
      <c r="B29">
        <v>2013</v>
      </c>
      <c r="C29" t="s">
        <v>210</v>
      </c>
      <c r="D29">
        <v>63</v>
      </c>
      <c r="E29">
        <v>28</v>
      </c>
      <c r="F29">
        <v>1</v>
      </c>
      <c r="G29">
        <v>2</v>
      </c>
      <c r="H29" t="s">
        <v>742</v>
      </c>
      <c r="I29" t="s">
        <v>380</v>
      </c>
      <c r="J29" s="1" t="s">
        <v>758</v>
      </c>
      <c r="K29">
        <v>1</v>
      </c>
      <c r="L29">
        <v>0</v>
      </c>
      <c r="M29">
        <v>0</v>
      </c>
      <c r="N29">
        <v>1</v>
      </c>
      <c r="O29">
        <v>0</v>
      </c>
      <c r="P29">
        <v>0</v>
      </c>
      <c r="Q29">
        <v>0</v>
      </c>
      <c r="R29">
        <v>0</v>
      </c>
      <c r="S29">
        <v>0</v>
      </c>
      <c r="T29">
        <v>0</v>
      </c>
      <c r="U29">
        <v>0</v>
      </c>
      <c r="V29">
        <v>0</v>
      </c>
      <c r="W29">
        <v>0</v>
      </c>
      <c r="X29">
        <v>0</v>
      </c>
      <c r="Y29">
        <v>0</v>
      </c>
      <c r="Z29">
        <v>1</v>
      </c>
      <c r="AA29">
        <v>0</v>
      </c>
      <c r="AB29">
        <v>0</v>
      </c>
      <c r="AC29" s="1" t="s">
        <v>915</v>
      </c>
      <c r="AD29">
        <v>1</v>
      </c>
      <c r="AE29" t="s">
        <v>381</v>
      </c>
      <c r="AF29" t="s">
        <v>916</v>
      </c>
      <c r="AG29">
        <v>0</v>
      </c>
      <c r="AJ29">
        <v>0</v>
      </c>
      <c r="AL29">
        <v>0</v>
      </c>
      <c r="AM29">
        <v>0</v>
      </c>
      <c r="AN29">
        <v>0</v>
      </c>
      <c r="AP29">
        <v>0</v>
      </c>
      <c r="AR29">
        <v>1</v>
      </c>
      <c r="AS29" t="s">
        <v>925</v>
      </c>
      <c r="AT29">
        <v>1</v>
      </c>
      <c r="AU29" t="s">
        <v>817</v>
      </c>
      <c r="AV29">
        <v>0</v>
      </c>
      <c r="AW29">
        <v>0</v>
      </c>
      <c r="AX29">
        <v>0</v>
      </c>
      <c r="AY29">
        <v>0</v>
      </c>
      <c r="BB29">
        <v>0</v>
      </c>
      <c r="BD29">
        <v>0</v>
      </c>
      <c r="BF29">
        <v>0</v>
      </c>
      <c r="BH29">
        <v>0</v>
      </c>
      <c r="BJ29" t="s">
        <v>917</v>
      </c>
      <c r="BK29">
        <v>0</v>
      </c>
      <c r="BL29">
        <v>0</v>
      </c>
      <c r="BM29">
        <v>0</v>
      </c>
      <c r="BN29">
        <v>1</v>
      </c>
      <c r="BO29" t="s">
        <v>382</v>
      </c>
      <c r="BP29">
        <v>1</v>
      </c>
      <c r="BQ29" t="s">
        <v>383</v>
      </c>
    </row>
    <row r="30" spans="1:69" ht="20.100000000000001" customHeight="1" x14ac:dyDescent="0.25">
      <c r="A30" t="s">
        <v>68</v>
      </c>
      <c r="B30">
        <v>2017</v>
      </c>
      <c r="C30" t="s">
        <v>69</v>
      </c>
      <c r="D30">
        <v>64</v>
      </c>
      <c r="E30">
        <v>75</v>
      </c>
      <c r="F30">
        <v>1</v>
      </c>
      <c r="G30">
        <v>2</v>
      </c>
      <c r="H30" t="s">
        <v>737</v>
      </c>
      <c r="I30" t="s">
        <v>700</v>
      </c>
      <c r="J30" t="s">
        <v>701</v>
      </c>
      <c r="K30">
        <v>1</v>
      </c>
      <c r="L30">
        <v>0</v>
      </c>
      <c r="M30">
        <v>0</v>
      </c>
      <c r="N30">
        <v>1</v>
      </c>
      <c r="O30">
        <v>0</v>
      </c>
      <c r="P30">
        <v>0</v>
      </c>
      <c r="Q30">
        <v>1</v>
      </c>
      <c r="R30">
        <v>1</v>
      </c>
      <c r="S30">
        <v>1</v>
      </c>
      <c r="T30">
        <v>0</v>
      </c>
      <c r="U30">
        <v>0</v>
      </c>
      <c r="V30">
        <v>0</v>
      </c>
      <c r="W30">
        <v>0</v>
      </c>
      <c r="X30">
        <v>0</v>
      </c>
      <c r="Y30">
        <v>0</v>
      </c>
      <c r="Z30">
        <v>0</v>
      </c>
      <c r="AA30">
        <v>0</v>
      </c>
      <c r="AB30">
        <v>0</v>
      </c>
      <c r="AC30" t="s">
        <v>703</v>
      </c>
      <c r="AD30">
        <v>0</v>
      </c>
      <c r="AG30">
        <v>0</v>
      </c>
      <c r="AJ30">
        <v>0</v>
      </c>
      <c r="AL30">
        <v>0</v>
      </c>
      <c r="AM30">
        <v>0</v>
      </c>
      <c r="AN30">
        <v>0</v>
      </c>
      <c r="AP30">
        <v>0</v>
      </c>
      <c r="AR30">
        <v>0</v>
      </c>
      <c r="AT30">
        <v>0</v>
      </c>
      <c r="AV30">
        <v>1</v>
      </c>
      <c r="AW30">
        <v>0</v>
      </c>
      <c r="AX30">
        <v>0</v>
      </c>
      <c r="AY30">
        <v>1</v>
      </c>
      <c r="AZ30" t="s">
        <v>245</v>
      </c>
      <c r="BA30" t="s">
        <v>702</v>
      </c>
      <c r="BB30">
        <v>0</v>
      </c>
      <c r="BD30">
        <v>0</v>
      </c>
      <c r="BF30">
        <v>0</v>
      </c>
      <c r="BH30">
        <v>0</v>
      </c>
      <c r="BJ30" t="s">
        <v>704</v>
      </c>
      <c r="BK30">
        <v>0</v>
      </c>
      <c r="BL30">
        <v>0</v>
      </c>
      <c r="BM30">
        <v>0</v>
      </c>
      <c r="BN30">
        <v>1</v>
      </c>
      <c r="BO30" t="s">
        <v>246</v>
      </c>
      <c r="BP30">
        <v>1</v>
      </c>
    </row>
    <row r="31" spans="1:69" ht="20.100000000000001" customHeight="1" x14ac:dyDescent="0.25">
      <c r="A31" t="s">
        <v>142</v>
      </c>
      <c r="B31">
        <v>2018</v>
      </c>
      <c r="C31" s="3" t="s">
        <v>229</v>
      </c>
      <c r="D31">
        <v>65</v>
      </c>
      <c r="E31">
        <v>12</v>
      </c>
      <c r="F31">
        <v>1</v>
      </c>
      <c r="G31">
        <v>2</v>
      </c>
      <c r="H31" t="s">
        <v>726</v>
      </c>
      <c r="I31" t="s">
        <v>513</v>
      </c>
      <c r="J31" t="s">
        <v>1013</v>
      </c>
      <c r="K31">
        <v>1</v>
      </c>
      <c r="L31">
        <v>0</v>
      </c>
      <c r="M31">
        <v>0</v>
      </c>
      <c r="N31">
        <v>0</v>
      </c>
      <c r="O31">
        <v>1</v>
      </c>
      <c r="P31">
        <v>0</v>
      </c>
      <c r="Q31">
        <v>0</v>
      </c>
      <c r="R31">
        <v>0</v>
      </c>
      <c r="S31">
        <v>0</v>
      </c>
      <c r="T31">
        <v>0</v>
      </c>
      <c r="U31">
        <v>0</v>
      </c>
      <c r="V31">
        <v>0</v>
      </c>
      <c r="W31">
        <v>0</v>
      </c>
      <c r="X31">
        <v>0</v>
      </c>
      <c r="Y31">
        <v>0</v>
      </c>
      <c r="Z31">
        <v>0</v>
      </c>
      <c r="AA31">
        <v>0</v>
      </c>
      <c r="AB31">
        <v>0</v>
      </c>
      <c r="AC31" t="s">
        <v>1014</v>
      </c>
      <c r="AD31">
        <v>1</v>
      </c>
      <c r="AE31" t="s">
        <v>545</v>
      </c>
      <c r="AF31" t="s">
        <v>1015</v>
      </c>
      <c r="AG31">
        <v>0</v>
      </c>
      <c r="AJ31">
        <v>0</v>
      </c>
      <c r="AL31">
        <v>0</v>
      </c>
      <c r="AM31">
        <v>0</v>
      </c>
      <c r="AN31">
        <v>0</v>
      </c>
      <c r="AP31">
        <v>1</v>
      </c>
      <c r="AQ31" t="s">
        <v>1016</v>
      </c>
      <c r="AR31">
        <v>0</v>
      </c>
      <c r="AT31">
        <v>1</v>
      </c>
      <c r="AU31" t="s">
        <v>1021</v>
      </c>
      <c r="AV31">
        <v>0</v>
      </c>
      <c r="AW31">
        <v>0</v>
      </c>
      <c r="AX31">
        <v>0</v>
      </c>
      <c r="AY31">
        <v>0</v>
      </c>
      <c r="BB31">
        <v>1</v>
      </c>
      <c r="BC31" t="s">
        <v>1017</v>
      </c>
      <c r="BD31">
        <v>1</v>
      </c>
      <c r="BE31" t="s">
        <v>1017</v>
      </c>
      <c r="BF31">
        <v>1</v>
      </c>
      <c r="BG31" t="s">
        <v>1018</v>
      </c>
      <c r="BH31">
        <v>0</v>
      </c>
      <c r="BJ31" t="s">
        <v>1019</v>
      </c>
      <c r="BK31">
        <v>1</v>
      </c>
      <c r="BL31">
        <v>1</v>
      </c>
      <c r="BM31">
        <v>1</v>
      </c>
      <c r="BN31">
        <v>1</v>
      </c>
      <c r="BO31" t="s">
        <v>546</v>
      </c>
      <c r="BP31">
        <v>0</v>
      </c>
    </row>
    <row r="32" spans="1:69" ht="20.100000000000001" customHeight="1" x14ac:dyDescent="0.25">
      <c r="A32" t="s">
        <v>145</v>
      </c>
      <c r="B32">
        <v>2016</v>
      </c>
      <c r="C32" t="s">
        <v>146</v>
      </c>
      <c r="D32">
        <v>66</v>
      </c>
      <c r="E32">
        <v>20</v>
      </c>
      <c r="F32">
        <v>1</v>
      </c>
      <c r="G32">
        <v>1</v>
      </c>
      <c r="H32" t="s">
        <v>733</v>
      </c>
      <c r="I32" t="s">
        <v>286</v>
      </c>
      <c r="J32" s="1" t="s">
        <v>749</v>
      </c>
      <c r="K32">
        <v>1</v>
      </c>
      <c r="L32">
        <v>0</v>
      </c>
      <c r="M32">
        <v>0</v>
      </c>
      <c r="N32">
        <v>0</v>
      </c>
      <c r="O32">
        <v>1</v>
      </c>
      <c r="P32">
        <v>0</v>
      </c>
      <c r="Q32">
        <v>0</v>
      </c>
      <c r="R32">
        <v>0</v>
      </c>
      <c r="S32">
        <v>1</v>
      </c>
      <c r="T32">
        <v>0</v>
      </c>
      <c r="U32">
        <v>0</v>
      </c>
      <c r="V32">
        <v>0</v>
      </c>
      <c r="W32">
        <v>0</v>
      </c>
      <c r="X32">
        <v>0</v>
      </c>
      <c r="Y32">
        <v>0</v>
      </c>
      <c r="Z32">
        <v>0</v>
      </c>
      <c r="AA32">
        <v>1</v>
      </c>
      <c r="AB32">
        <v>0</v>
      </c>
      <c r="AC32" t="s">
        <v>843</v>
      </c>
      <c r="AD32">
        <v>0</v>
      </c>
      <c r="AG32">
        <v>0</v>
      </c>
      <c r="AJ32">
        <v>0</v>
      </c>
      <c r="AL32">
        <v>0</v>
      </c>
      <c r="AM32">
        <v>0</v>
      </c>
      <c r="AN32">
        <v>0</v>
      </c>
      <c r="AP32">
        <v>0</v>
      </c>
      <c r="AR32">
        <v>0</v>
      </c>
      <c r="AT32">
        <v>0</v>
      </c>
      <c r="AV32">
        <v>0</v>
      </c>
      <c r="AW32">
        <v>0</v>
      </c>
      <c r="AX32">
        <v>0</v>
      </c>
      <c r="AY32">
        <v>0</v>
      </c>
      <c r="BB32">
        <v>0</v>
      </c>
      <c r="BD32">
        <v>0</v>
      </c>
      <c r="BF32">
        <v>0</v>
      </c>
      <c r="BH32">
        <v>0</v>
      </c>
      <c r="BJ32" t="s">
        <v>845</v>
      </c>
      <c r="BK32">
        <v>1</v>
      </c>
      <c r="BL32">
        <v>0</v>
      </c>
      <c r="BM32">
        <v>0</v>
      </c>
      <c r="BN32">
        <v>1</v>
      </c>
      <c r="BO32" t="s">
        <v>844</v>
      </c>
      <c r="BP32">
        <v>1</v>
      </c>
    </row>
    <row r="33" spans="1:69" ht="20.100000000000001" customHeight="1" x14ac:dyDescent="0.25">
      <c r="A33" t="s">
        <v>158</v>
      </c>
      <c r="B33">
        <v>2011</v>
      </c>
      <c r="C33" t="s">
        <v>159</v>
      </c>
      <c r="D33">
        <v>67</v>
      </c>
      <c r="E33">
        <v>20</v>
      </c>
      <c r="F33">
        <v>1</v>
      </c>
      <c r="G33">
        <v>2</v>
      </c>
      <c r="H33" t="s">
        <v>735</v>
      </c>
      <c r="I33" t="s">
        <v>321</v>
      </c>
      <c r="J33" t="s">
        <v>322</v>
      </c>
      <c r="K33">
        <v>1</v>
      </c>
      <c r="L33">
        <v>0</v>
      </c>
      <c r="M33">
        <v>0</v>
      </c>
      <c r="N33">
        <v>0</v>
      </c>
      <c r="O33">
        <v>0</v>
      </c>
      <c r="P33">
        <v>1</v>
      </c>
      <c r="Q33">
        <v>0</v>
      </c>
      <c r="R33">
        <v>0</v>
      </c>
      <c r="S33">
        <v>0</v>
      </c>
      <c r="T33">
        <v>0</v>
      </c>
      <c r="U33">
        <v>0</v>
      </c>
      <c r="V33">
        <v>0</v>
      </c>
      <c r="W33">
        <v>0</v>
      </c>
      <c r="X33">
        <v>0</v>
      </c>
      <c r="Y33">
        <v>1</v>
      </c>
      <c r="Z33">
        <v>0</v>
      </c>
      <c r="AA33">
        <v>1</v>
      </c>
      <c r="AB33">
        <v>0</v>
      </c>
      <c r="AC33" t="s">
        <v>879</v>
      </c>
      <c r="AD33">
        <v>0</v>
      </c>
      <c r="AG33">
        <v>0</v>
      </c>
      <c r="AJ33">
        <v>0</v>
      </c>
      <c r="AL33">
        <v>0</v>
      </c>
      <c r="AM33">
        <v>0</v>
      </c>
      <c r="AN33">
        <v>0</v>
      </c>
      <c r="AP33">
        <v>0</v>
      </c>
      <c r="AR33">
        <v>0</v>
      </c>
      <c r="AT33">
        <v>0</v>
      </c>
      <c r="AV33">
        <v>0</v>
      </c>
      <c r="AW33">
        <v>0</v>
      </c>
      <c r="AX33">
        <v>0</v>
      </c>
      <c r="AY33">
        <v>0</v>
      </c>
      <c r="BB33">
        <v>0</v>
      </c>
      <c r="BD33">
        <v>0</v>
      </c>
      <c r="BF33">
        <v>0</v>
      </c>
      <c r="BH33">
        <v>1</v>
      </c>
      <c r="BI33" t="s">
        <v>323</v>
      </c>
      <c r="BJ33" t="s">
        <v>880</v>
      </c>
      <c r="BK33">
        <v>0</v>
      </c>
      <c r="BL33">
        <v>0</v>
      </c>
      <c r="BM33">
        <v>0</v>
      </c>
      <c r="BN33">
        <v>1</v>
      </c>
      <c r="BO33" t="s">
        <v>324</v>
      </c>
      <c r="BP33">
        <v>1</v>
      </c>
      <c r="BQ33">
        <v>0</v>
      </c>
    </row>
    <row r="34" spans="1:69" ht="20.100000000000001" customHeight="1" x14ac:dyDescent="0.25">
      <c r="A34" t="s">
        <v>190</v>
      </c>
      <c r="B34">
        <v>2017</v>
      </c>
      <c r="C34" t="s">
        <v>191</v>
      </c>
      <c r="D34">
        <v>68</v>
      </c>
      <c r="E34">
        <v>10</v>
      </c>
      <c r="F34">
        <v>1</v>
      </c>
      <c r="G34">
        <v>2</v>
      </c>
      <c r="H34" t="s">
        <v>682</v>
      </c>
      <c r="I34" t="s">
        <v>337</v>
      </c>
      <c r="J34" t="s">
        <v>338</v>
      </c>
      <c r="K34">
        <v>1</v>
      </c>
      <c r="L34">
        <v>1</v>
      </c>
      <c r="M34">
        <v>0</v>
      </c>
      <c r="N34">
        <v>0</v>
      </c>
      <c r="O34">
        <v>0</v>
      </c>
      <c r="P34">
        <v>1</v>
      </c>
      <c r="Q34">
        <v>0</v>
      </c>
      <c r="R34">
        <v>0</v>
      </c>
      <c r="S34">
        <v>0</v>
      </c>
      <c r="T34">
        <v>0</v>
      </c>
      <c r="U34">
        <v>0</v>
      </c>
      <c r="V34">
        <v>0</v>
      </c>
      <c r="W34">
        <v>0</v>
      </c>
      <c r="X34">
        <v>0</v>
      </c>
      <c r="Y34">
        <v>0</v>
      </c>
      <c r="Z34">
        <v>0</v>
      </c>
      <c r="AA34">
        <v>0</v>
      </c>
      <c r="AB34">
        <v>1</v>
      </c>
      <c r="AC34" t="s">
        <v>339</v>
      </c>
      <c r="AD34">
        <v>1</v>
      </c>
      <c r="AE34" t="s">
        <v>340</v>
      </c>
      <c r="AF34" t="s">
        <v>341</v>
      </c>
      <c r="AG34">
        <v>1</v>
      </c>
      <c r="AH34" t="s">
        <v>342</v>
      </c>
      <c r="AI34" t="s">
        <v>343</v>
      </c>
      <c r="AJ34">
        <v>1</v>
      </c>
      <c r="AK34" t="s">
        <v>344</v>
      </c>
      <c r="AL34">
        <v>0</v>
      </c>
      <c r="AM34">
        <v>0</v>
      </c>
      <c r="AN34">
        <v>0</v>
      </c>
      <c r="AP34">
        <v>1</v>
      </c>
      <c r="AQ34" t="s">
        <v>887</v>
      </c>
      <c r="AR34">
        <v>1</v>
      </c>
      <c r="AS34" t="s">
        <v>886</v>
      </c>
      <c r="AT34">
        <v>0</v>
      </c>
      <c r="AV34">
        <v>1</v>
      </c>
      <c r="AW34">
        <v>0</v>
      </c>
      <c r="AX34">
        <v>1</v>
      </c>
      <c r="AY34">
        <v>1</v>
      </c>
      <c r="AZ34" t="s">
        <v>342</v>
      </c>
      <c r="BA34" t="s">
        <v>1063</v>
      </c>
      <c r="BB34">
        <v>0</v>
      </c>
      <c r="BD34">
        <v>0</v>
      </c>
      <c r="BF34">
        <v>0</v>
      </c>
      <c r="BH34">
        <v>1</v>
      </c>
      <c r="BI34" t="s">
        <v>345</v>
      </c>
      <c r="BJ34" t="s">
        <v>888</v>
      </c>
      <c r="BK34">
        <v>1</v>
      </c>
      <c r="BL34">
        <v>1</v>
      </c>
      <c r="BM34">
        <v>1</v>
      </c>
      <c r="BN34">
        <v>1</v>
      </c>
      <c r="BO34" t="s">
        <v>241</v>
      </c>
      <c r="BP34">
        <v>0</v>
      </c>
      <c r="BQ34">
        <v>0</v>
      </c>
    </row>
    <row r="35" spans="1:69" ht="20.100000000000001" customHeight="1" x14ac:dyDescent="0.25">
      <c r="A35" t="s">
        <v>160</v>
      </c>
      <c r="B35">
        <v>2015</v>
      </c>
      <c r="C35" t="s">
        <v>161</v>
      </c>
      <c r="D35">
        <v>69</v>
      </c>
      <c r="E35">
        <v>49</v>
      </c>
      <c r="F35">
        <v>2</v>
      </c>
      <c r="G35">
        <v>2</v>
      </c>
      <c r="H35" t="s">
        <v>735</v>
      </c>
      <c r="I35" t="s">
        <v>744</v>
      </c>
      <c r="J35" t="s">
        <v>464</v>
      </c>
      <c r="K35">
        <v>1</v>
      </c>
      <c r="L35">
        <v>0</v>
      </c>
      <c r="M35">
        <v>0</v>
      </c>
      <c r="N35">
        <v>0</v>
      </c>
      <c r="O35">
        <v>0</v>
      </c>
      <c r="P35">
        <v>1</v>
      </c>
      <c r="Q35">
        <v>0</v>
      </c>
      <c r="R35">
        <v>0</v>
      </c>
      <c r="S35">
        <v>0</v>
      </c>
      <c r="T35">
        <v>0</v>
      </c>
      <c r="U35">
        <v>0</v>
      </c>
      <c r="V35">
        <v>0</v>
      </c>
      <c r="W35">
        <v>0</v>
      </c>
      <c r="X35">
        <v>0</v>
      </c>
      <c r="Y35">
        <v>0</v>
      </c>
      <c r="Z35">
        <v>0</v>
      </c>
      <c r="AA35">
        <v>0</v>
      </c>
      <c r="AB35">
        <v>0</v>
      </c>
      <c r="AC35" t="s">
        <v>465</v>
      </c>
      <c r="AD35">
        <v>0</v>
      </c>
      <c r="AG35" t="s">
        <v>972</v>
      </c>
      <c r="AJ35">
        <v>0</v>
      </c>
      <c r="AL35">
        <v>0</v>
      </c>
      <c r="AM35">
        <v>0</v>
      </c>
      <c r="AN35">
        <v>0</v>
      </c>
      <c r="AP35">
        <v>0</v>
      </c>
      <c r="AR35">
        <v>0</v>
      </c>
      <c r="AT35" t="s">
        <v>463</v>
      </c>
      <c r="AV35">
        <v>0</v>
      </c>
      <c r="AW35">
        <v>0</v>
      </c>
      <c r="AX35">
        <v>0</v>
      </c>
      <c r="AY35">
        <v>0</v>
      </c>
      <c r="BB35">
        <v>0</v>
      </c>
      <c r="BD35">
        <v>0</v>
      </c>
      <c r="BF35">
        <v>0</v>
      </c>
      <c r="BH35">
        <v>1</v>
      </c>
      <c r="BI35" t="s">
        <v>466</v>
      </c>
      <c r="BJ35" t="s">
        <v>973</v>
      </c>
      <c r="BK35">
        <v>0</v>
      </c>
      <c r="BL35">
        <v>0</v>
      </c>
      <c r="BM35">
        <v>0</v>
      </c>
      <c r="BN35">
        <v>0</v>
      </c>
      <c r="BP35">
        <v>0</v>
      </c>
      <c r="BQ35" t="s">
        <v>467</v>
      </c>
    </row>
    <row r="36" spans="1:69" ht="20.100000000000001" customHeight="1" x14ac:dyDescent="0.25">
      <c r="A36" t="s">
        <v>129</v>
      </c>
      <c r="B36">
        <v>2015</v>
      </c>
      <c r="C36" t="s">
        <v>131</v>
      </c>
      <c r="D36">
        <v>70</v>
      </c>
      <c r="E36">
        <v>10</v>
      </c>
      <c r="F36">
        <v>0</v>
      </c>
      <c r="G36">
        <v>1</v>
      </c>
      <c r="H36" t="s">
        <v>726</v>
      </c>
      <c r="I36" t="s">
        <v>513</v>
      </c>
      <c r="J36" t="s">
        <v>552</v>
      </c>
      <c r="K36">
        <v>1</v>
      </c>
      <c r="L36">
        <v>0</v>
      </c>
      <c r="M36">
        <v>0</v>
      </c>
      <c r="N36">
        <v>0</v>
      </c>
      <c r="O36">
        <v>0</v>
      </c>
      <c r="P36">
        <v>0</v>
      </c>
      <c r="Q36">
        <v>0</v>
      </c>
      <c r="R36">
        <v>1</v>
      </c>
      <c r="S36">
        <v>0</v>
      </c>
      <c r="T36">
        <v>1</v>
      </c>
      <c r="U36">
        <v>0</v>
      </c>
      <c r="V36">
        <v>0</v>
      </c>
      <c r="W36">
        <v>0</v>
      </c>
      <c r="X36">
        <v>0</v>
      </c>
      <c r="Y36">
        <v>1</v>
      </c>
      <c r="Z36">
        <v>0</v>
      </c>
      <c r="AA36">
        <v>1</v>
      </c>
      <c r="AB36">
        <v>0</v>
      </c>
      <c r="AC36" t="s">
        <v>553</v>
      </c>
      <c r="AD36" t="s">
        <v>463</v>
      </c>
      <c r="AG36">
        <v>0</v>
      </c>
      <c r="AJ36">
        <v>0</v>
      </c>
      <c r="AL36">
        <v>0</v>
      </c>
      <c r="AM36">
        <v>0</v>
      </c>
      <c r="AN36">
        <v>0</v>
      </c>
      <c r="AP36">
        <v>0</v>
      </c>
      <c r="AR36">
        <v>0</v>
      </c>
      <c r="AT36">
        <v>0</v>
      </c>
      <c r="AV36">
        <v>1</v>
      </c>
      <c r="AW36">
        <v>1</v>
      </c>
      <c r="AX36">
        <v>0</v>
      </c>
      <c r="AY36">
        <v>0</v>
      </c>
      <c r="AZ36" t="s">
        <v>555</v>
      </c>
      <c r="BA36" t="s">
        <v>556</v>
      </c>
      <c r="BB36">
        <v>0</v>
      </c>
      <c r="BD36">
        <v>0</v>
      </c>
      <c r="BF36">
        <v>1</v>
      </c>
      <c r="BG36" t="s">
        <v>554</v>
      </c>
      <c r="BH36">
        <v>0</v>
      </c>
      <c r="BJ36" t="s">
        <v>1025</v>
      </c>
      <c r="BK36">
        <v>1</v>
      </c>
      <c r="BL36">
        <v>0</v>
      </c>
      <c r="BM36">
        <v>0</v>
      </c>
      <c r="BN36">
        <v>0</v>
      </c>
      <c r="BP36">
        <v>0</v>
      </c>
    </row>
    <row r="37" spans="1:69" ht="20.100000000000001" customHeight="1" x14ac:dyDescent="0.25">
      <c r="A37" t="s">
        <v>129</v>
      </c>
      <c r="B37">
        <v>2015</v>
      </c>
      <c r="C37" t="s">
        <v>130</v>
      </c>
      <c r="D37">
        <v>71</v>
      </c>
      <c r="E37">
        <v>10</v>
      </c>
      <c r="F37">
        <v>1</v>
      </c>
      <c r="G37">
        <v>2</v>
      </c>
      <c r="H37" t="s">
        <v>726</v>
      </c>
      <c r="I37" t="s">
        <v>513</v>
      </c>
      <c r="J37" t="s">
        <v>750</v>
      </c>
      <c r="K37">
        <v>1</v>
      </c>
      <c r="L37">
        <v>0</v>
      </c>
      <c r="M37">
        <v>0</v>
      </c>
      <c r="N37">
        <v>0</v>
      </c>
      <c r="O37">
        <v>0</v>
      </c>
      <c r="P37">
        <v>0</v>
      </c>
      <c r="Q37">
        <v>0</v>
      </c>
      <c r="R37">
        <v>1</v>
      </c>
      <c r="S37">
        <v>0</v>
      </c>
      <c r="T37">
        <v>1</v>
      </c>
      <c r="U37">
        <v>0</v>
      </c>
      <c r="V37">
        <v>0</v>
      </c>
      <c r="W37">
        <v>0</v>
      </c>
      <c r="X37">
        <v>0</v>
      </c>
      <c r="Y37">
        <v>1</v>
      </c>
      <c r="Z37">
        <v>0</v>
      </c>
      <c r="AA37">
        <v>1</v>
      </c>
      <c r="AB37">
        <v>0</v>
      </c>
      <c r="AC37" t="s">
        <v>1022</v>
      </c>
      <c r="AD37">
        <v>1</v>
      </c>
      <c r="AE37" t="s">
        <v>272</v>
      </c>
      <c r="AF37" t="s">
        <v>550</v>
      </c>
      <c r="AG37">
        <v>0</v>
      </c>
      <c r="AJ37">
        <v>0</v>
      </c>
      <c r="AL37">
        <v>0</v>
      </c>
      <c r="AM37">
        <v>0</v>
      </c>
      <c r="AN37">
        <v>0</v>
      </c>
      <c r="AP37">
        <v>0</v>
      </c>
      <c r="AR37">
        <v>0</v>
      </c>
      <c r="AT37">
        <v>0</v>
      </c>
      <c r="AV37">
        <v>1</v>
      </c>
      <c r="AW37">
        <v>0</v>
      </c>
      <c r="AX37">
        <v>0</v>
      </c>
      <c r="AY37">
        <v>0</v>
      </c>
      <c r="AZ37" t="s">
        <v>327</v>
      </c>
      <c r="BA37" t="s">
        <v>1023</v>
      </c>
      <c r="BB37">
        <v>0</v>
      </c>
      <c r="BD37">
        <v>0</v>
      </c>
      <c r="BF37">
        <v>1</v>
      </c>
      <c r="BG37" t="s">
        <v>838</v>
      </c>
      <c r="BH37">
        <v>0</v>
      </c>
      <c r="BJ37" t="s">
        <v>1024</v>
      </c>
      <c r="BK37">
        <v>1</v>
      </c>
      <c r="BL37">
        <v>0</v>
      </c>
      <c r="BM37">
        <v>0</v>
      </c>
      <c r="BN37">
        <v>1</v>
      </c>
      <c r="BO37" t="s">
        <v>551</v>
      </c>
      <c r="BP37">
        <v>0</v>
      </c>
    </row>
    <row r="38" spans="1:69" ht="20.100000000000001" customHeight="1" x14ac:dyDescent="0.25">
      <c r="A38" t="s">
        <v>55</v>
      </c>
      <c r="B38">
        <v>2015</v>
      </c>
      <c r="C38" t="s">
        <v>56</v>
      </c>
      <c r="D38">
        <v>72</v>
      </c>
      <c r="E38">
        <v>2</v>
      </c>
      <c r="F38">
        <v>1</v>
      </c>
      <c r="G38">
        <v>2</v>
      </c>
      <c r="H38" t="s">
        <v>737</v>
      </c>
      <c r="I38" t="s">
        <v>387</v>
      </c>
      <c r="J38" t="s">
        <v>774</v>
      </c>
      <c r="K38">
        <v>1</v>
      </c>
      <c r="L38">
        <v>0</v>
      </c>
      <c r="M38">
        <v>0</v>
      </c>
      <c r="N38">
        <v>0</v>
      </c>
      <c r="O38">
        <v>0</v>
      </c>
      <c r="P38">
        <v>0</v>
      </c>
      <c r="Q38">
        <v>0</v>
      </c>
      <c r="R38">
        <v>1</v>
      </c>
      <c r="S38">
        <v>1</v>
      </c>
      <c r="T38">
        <v>0</v>
      </c>
      <c r="U38">
        <v>0</v>
      </c>
      <c r="V38">
        <v>0</v>
      </c>
      <c r="W38">
        <v>0</v>
      </c>
      <c r="X38">
        <v>0</v>
      </c>
      <c r="Y38">
        <v>0</v>
      </c>
      <c r="Z38">
        <v>0</v>
      </c>
      <c r="AA38">
        <v>0</v>
      </c>
      <c r="AB38">
        <v>0</v>
      </c>
      <c r="AC38" t="s">
        <v>388</v>
      </c>
      <c r="AD38">
        <v>0</v>
      </c>
      <c r="AG38">
        <v>0</v>
      </c>
      <c r="AJ38">
        <v>0</v>
      </c>
      <c r="AL38">
        <v>0</v>
      </c>
      <c r="AM38">
        <v>0</v>
      </c>
      <c r="AN38">
        <v>0</v>
      </c>
      <c r="AP38">
        <v>0</v>
      </c>
      <c r="AR38">
        <v>0</v>
      </c>
      <c r="AT38">
        <v>0</v>
      </c>
      <c r="AV38">
        <v>0</v>
      </c>
      <c r="AW38">
        <v>0</v>
      </c>
      <c r="AX38">
        <v>0</v>
      </c>
      <c r="AY38">
        <v>0</v>
      </c>
      <c r="BB38">
        <v>0</v>
      </c>
      <c r="BD38">
        <v>0</v>
      </c>
      <c r="BF38">
        <v>0</v>
      </c>
      <c r="BH38">
        <v>0</v>
      </c>
      <c r="BJ38" t="s">
        <v>889</v>
      </c>
      <c r="BK38">
        <v>0</v>
      </c>
      <c r="BL38">
        <v>0</v>
      </c>
      <c r="BM38">
        <v>0</v>
      </c>
      <c r="BN38">
        <v>0</v>
      </c>
      <c r="BP38">
        <v>1</v>
      </c>
    </row>
    <row r="39" spans="1:69" ht="20.100000000000001" customHeight="1" x14ac:dyDescent="0.25">
      <c r="A39" t="s">
        <v>154</v>
      </c>
      <c r="B39">
        <v>2015</v>
      </c>
      <c r="C39" t="s">
        <v>155</v>
      </c>
      <c r="D39">
        <v>73</v>
      </c>
      <c r="E39">
        <v>12</v>
      </c>
      <c r="F39">
        <v>1</v>
      </c>
      <c r="G39">
        <v>2</v>
      </c>
      <c r="H39" t="s">
        <v>734</v>
      </c>
      <c r="I39" t="s">
        <v>729</v>
      </c>
      <c r="J39" t="s">
        <v>354</v>
      </c>
      <c r="K39">
        <v>1</v>
      </c>
      <c r="L39">
        <v>0</v>
      </c>
      <c r="M39">
        <v>0</v>
      </c>
      <c r="N39">
        <v>0</v>
      </c>
      <c r="O39">
        <v>0</v>
      </c>
      <c r="P39">
        <v>0</v>
      </c>
      <c r="Q39">
        <v>0</v>
      </c>
      <c r="R39">
        <v>1</v>
      </c>
      <c r="S39">
        <v>0</v>
      </c>
      <c r="T39">
        <v>0</v>
      </c>
      <c r="U39">
        <v>1</v>
      </c>
      <c r="V39">
        <v>0</v>
      </c>
      <c r="W39">
        <v>0</v>
      </c>
      <c r="X39">
        <v>0</v>
      </c>
      <c r="Y39">
        <v>0</v>
      </c>
      <c r="Z39">
        <v>0</v>
      </c>
      <c r="AA39">
        <v>0</v>
      </c>
      <c r="AB39">
        <v>0</v>
      </c>
      <c r="AC39" t="s">
        <v>310</v>
      </c>
      <c r="AD39">
        <v>0</v>
      </c>
      <c r="AG39">
        <v>0</v>
      </c>
      <c r="AJ39">
        <v>0</v>
      </c>
      <c r="AL39">
        <v>0</v>
      </c>
      <c r="AM39">
        <v>0</v>
      </c>
      <c r="AN39">
        <v>0</v>
      </c>
      <c r="AP39">
        <v>0</v>
      </c>
      <c r="AR39">
        <v>0</v>
      </c>
      <c r="AT39">
        <v>0</v>
      </c>
      <c r="AV39">
        <v>0</v>
      </c>
      <c r="AW39">
        <v>0</v>
      </c>
      <c r="AX39">
        <v>0</v>
      </c>
      <c r="AY39">
        <v>0</v>
      </c>
      <c r="BB39">
        <v>0</v>
      </c>
      <c r="BD39">
        <v>0</v>
      </c>
      <c r="BF39">
        <v>0</v>
      </c>
      <c r="BH39">
        <v>0</v>
      </c>
      <c r="BJ39" t="s">
        <v>867</v>
      </c>
      <c r="BK39">
        <v>1</v>
      </c>
      <c r="BL39">
        <v>0</v>
      </c>
      <c r="BM39">
        <v>1</v>
      </c>
      <c r="BN39">
        <v>1</v>
      </c>
      <c r="BO39" t="s">
        <v>311</v>
      </c>
      <c r="BP39">
        <v>0</v>
      </c>
    </row>
    <row r="40" spans="1:69" ht="20.100000000000001" customHeight="1" x14ac:dyDescent="0.25">
      <c r="A40" t="s">
        <v>132</v>
      </c>
      <c r="B40">
        <v>2015</v>
      </c>
      <c r="C40" t="s">
        <v>133</v>
      </c>
      <c r="D40">
        <v>74</v>
      </c>
      <c r="E40">
        <v>122</v>
      </c>
      <c r="F40">
        <v>1</v>
      </c>
      <c r="G40">
        <v>2</v>
      </c>
      <c r="H40" t="s">
        <v>726</v>
      </c>
      <c r="I40" t="s">
        <v>725</v>
      </c>
      <c r="J40" t="s">
        <v>771</v>
      </c>
      <c r="K40">
        <v>1</v>
      </c>
      <c r="L40">
        <v>0</v>
      </c>
      <c r="M40">
        <v>0</v>
      </c>
      <c r="N40">
        <v>0</v>
      </c>
      <c r="O40">
        <v>0</v>
      </c>
      <c r="P40">
        <v>0</v>
      </c>
      <c r="Q40">
        <v>0</v>
      </c>
      <c r="R40">
        <v>1</v>
      </c>
      <c r="S40">
        <v>0</v>
      </c>
      <c r="T40">
        <v>1</v>
      </c>
      <c r="U40">
        <v>1</v>
      </c>
      <c r="V40">
        <v>0</v>
      </c>
      <c r="W40">
        <v>0</v>
      </c>
      <c r="X40">
        <v>0</v>
      </c>
      <c r="Y40">
        <v>0</v>
      </c>
      <c r="Z40">
        <v>0</v>
      </c>
      <c r="AA40">
        <v>0</v>
      </c>
      <c r="AB40">
        <v>0</v>
      </c>
      <c r="AC40" s="1" t="s">
        <v>809</v>
      </c>
      <c r="AD40">
        <v>0</v>
      </c>
      <c r="AG40">
        <v>0</v>
      </c>
      <c r="AJ40">
        <v>0</v>
      </c>
      <c r="AL40">
        <v>0</v>
      </c>
      <c r="AM40">
        <v>0</v>
      </c>
      <c r="AN40">
        <v>0</v>
      </c>
      <c r="AP40">
        <v>0</v>
      </c>
      <c r="AR40">
        <v>0</v>
      </c>
      <c r="AT40">
        <v>0</v>
      </c>
      <c r="AV40">
        <v>0</v>
      </c>
      <c r="AW40">
        <v>0</v>
      </c>
      <c r="AX40">
        <v>0</v>
      </c>
      <c r="AY40">
        <v>0</v>
      </c>
      <c r="BB40">
        <v>0</v>
      </c>
      <c r="BD40">
        <v>0</v>
      </c>
      <c r="BF40">
        <v>0</v>
      </c>
      <c r="BH40">
        <v>0</v>
      </c>
      <c r="BJ40" t="s">
        <v>810</v>
      </c>
      <c r="BK40">
        <v>0</v>
      </c>
      <c r="BL40">
        <v>0</v>
      </c>
      <c r="BM40">
        <v>1</v>
      </c>
      <c r="BN40">
        <v>0</v>
      </c>
      <c r="BP40">
        <v>1</v>
      </c>
    </row>
    <row r="41" spans="1:69" ht="20.100000000000001" customHeight="1" x14ac:dyDescent="0.25">
      <c r="A41" t="s">
        <v>63</v>
      </c>
      <c r="B41">
        <v>2016</v>
      </c>
      <c r="C41" t="s">
        <v>64</v>
      </c>
      <c r="D41">
        <v>75</v>
      </c>
      <c r="E41">
        <v>89</v>
      </c>
      <c r="F41">
        <v>1</v>
      </c>
      <c r="G41">
        <v>2</v>
      </c>
      <c r="H41" t="s">
        <v>737</v>
      </c>
      <c r="I41" t="s">
        <v>230</v>
      </c>
      <c r="J41" t="s">
        <v>354</v>
      </c>
      <c r="K41">
        <v>1</v>
      </c>
      <c r="L41">
        <v>0</v>
      </c>
      <c r="M41">
        <v>0</v>
      </c>
      <c r="N41">
        <v>0</v>
      </c>
      <c r="O41">
        <v>0</v>
      </c>
      <c r="P41">
        <v>0</v>
      </c>
      <c r="Q41">
        <v>0</v>
      </c>
      <c r="R41">
        <v>1</v>
      </c>
      <c r="S41">
        <v>0</v>
      </c>
      <c r="T41">
        <v>0</v>
      </c>
      <c r="U41">
        <v>0</v>
      </c>
      <c r="V41">
        <v>1</v>
      </c>
      <c r="W41">
        <v>0</v>
      </c>
      <c r="X41">
        <v>0</v>
      </c>
      <c r="Y41">
        <v>0</v>
      </c>
      <c r="Z41">
        <v>0</v>
      </c>
      <c r="AA41">
        <v>0</v>
      </c>
      <c r="AB41">
        <v>0</v>
      </c>
      <c r="AC41" t="s">
        <v>472</v>
      </c>
      <c r="AD41">
        <v>0</v>
      </c>
      <c r="AG41">
        <v>0</v>
      </c>
      <c r="AJ41">
        <v>0</v>
      </c>
      <c r="AL41">
        <v>0</v>
      </c>
      <c r="AM41">
        <v>0</v>
      </c>
      <c r="AN41">
        <v>0</v>
      </c>
      <c r="AP41">
        <v>0</v>
      </c>
      <c r="AR41">
        <v>0</v>
      </c>
      <c r="AT41">
        <v>0</v>
      </c>
      <c r="AV41">
        <v>0</v>
      </c>
      <c r="AW41">
        <v>0</v>
      </c>
      <c r="AX41">
        <v>0</v>
      </c>
      <c r="AY41">
        <v>0</v>
      </c>
      <c r="BB41">
        <v>0</v>
      </c>
      <c r="BD41">
        <v>0</v>
      </c>
      <c r="BF41">
        <v>0</v>
      </c>
      <c r="BH41">
        <v>0</v>
      </c>
      <c r="BJ41" t="s">
        <v>889</v>
      </c>
      <c r="BK41">
        <v>0</v>
      </c>
      <c r="BL41">
        <v>0</v>
      </c>
      <c r="BM41">
        <v>0</v>
      </c>
      <c r="BN41">
        <v>0</v>
      </c>
      <c r="BP41">
        <v>1</v>
      </c>
    </row>
    <row r="42" spans="1:69" ht="20.100000000000001" customHeight="1" x14ac:dyDescent="0.25">
      <c r="A42" t="s">
        <v>143</v>
      </c>
      <c r="B42">
        <v>2017</v>
      </c>
      <c r="C42" t="s">
        <v>144</v>
      </c>
      <c r="D42">
        <v>76</v>
      </c>
      <c r="E42">
        <v>13</v>
      </c>
      <c r="F42">
        <v>1</v>
      </c>
      <c r="G42">
        <v>2</v>
      </c>
      <c r="H42" t="s">
        <v>726</v>
      </c>
      <c r="I42" t="s">
        <v>358</v>
      </c>
      <c r="J42" t="s">
        <v>788</v>
      </c>
      <c r="K42">
        <v>1</v>
      </c>
      <c r="L42">
        <v>0</v>
      </c>
      <c r="M42">
        <v>0</v>
      </c>
      <c r="N42">
        <v>0</v>
      </c>
      <c r="O42">
        <v>0</v>
      </c>
      <c r="P42">
        <v>0</v>
      </c>
      <c r="Q42">
        <v>0</v>
      </c>
      <c r="R42">
        <v>1</v>
      </c>
      <c r="S42">
        <v>1</v>
      </c>
      <c r="T42">
        <v>1</v>
      </c>
      <c r="U42">
        <v>0</v>
      </c>
      <c r="V42">
        <v>1</v>
      </c>
      <c r="W42">
        <v>0</v>
      </c>
      <c r="X42">
        <v>0</v>
      </c>
      <c r="Y42">
        <v>0</v>
      </c>
      <c r="Z42">
        <v>0</v>
      </c>
      <c r="AA42">
        <v>0</v>
      </c>
      <c r="AB42">
        <v>0</v>
      </c>
      <c r="AC42" t="s">
        <v>903</v>
      </c>
      <c r="AD42">
        <v>0</v>
      </c>
      <c r="AG42">
        <v>0</v>
      </c>
      <c r="AJ42">
        <v>0</v>
      </c>
      <c r="AL42">
        <v>0</v>
      </c>
      <c r="AM42">
        <v>0</v>
      </c>
      <c r="AN42">
        <v>0</v>
      </c>
      <c r="AP42">
        <v>0</v>
      </c>
      <c r="AR42">
        <v>0</v>
      </c>
      <c r="AT42">
        <v>0</v>
      </c>
      <c r="AV42">
        <v>0</v>
      </c>
      <c r="AW42">
        <v>0</v>
      </c>
      <c r="AX42">
        <v>0</v>
      </c>
      <c r="AY42">
        <v>0</v>
      </c>
      <c r="BB42">
        <v>0</v>
      </c>
      <c r="BD42">
        <v>0</v>
      </c>
      <c r="BF42">
        <v>0</v>
      </c>
      <c r="BH42">
        <v>0</v>
      </c>
      <c r="BJ42" t="s">
        <v>889</v>
      </c>
      <c r="BK42">
        <v>0</v>
      </c>
      <c r="BL42">
        <v>0</v>
      </c>
      <c r="BM42">
        <v>0</v>
      </c>
      <c r="BN42">
        <v>0</v>
      </c>
      <c r="BP42">
        <v>1</v>
      </c>
    </row>
    <row r="43" spans="1:69" ht="20.100000000000001" customHeight="1" x14ac:dyDescent="0.25">
      <c r="A43" t="s">
        <v>221</v>
      </c>
      <c r="B43">
        <v>2012</v>
      </c>
      <c r="C43" t="s">
        <v>222</v>
      </c>
      <c r="D43">
        <v>77</v>
      </c>
      <c r="E43">
        <v>5</v>
      </c>
      <c r="F43">
        <v>1</v>
      </c>
      <c r="G43">
        <v>2</v>
      </c>
      <c r="H43" t="s">
        <v>740</v>
      </c>
      <c r="I43" t="s">
        <v>346</v>
      </c>
      <c r="J43" t="s">
        <v>347</v>
      </c>
      <c r="K43">
        <v>1</v>
      </c>
      <c r="L43">
        <v>0</v>
      </c>
      <c r="M43">
        <v>0</v>
      </c>
      <c r="N43">
        <v>0</v>
      </c>
      <c r="O43">
        <v>0</v>
      </c>
      <c r="P43">
        <v>0</v>
      </c>
      <c r="Q43">
        <v>0</v>
      </c>
      <c r="R43">
        <v>1</v>
      </c>
      <c r="S43">
        <v>0</v>
      </c>
      <c r="T43">
        <v>0</v>
      </c>
      <c r="U43">
        <v>0</v>
      </c>
      <c r="V43">
        <v>0</v>
      </c>
      <c r="W43">
        <v>1</v>
      </c>
      <c r="X43">
        <v>0</v>
      </c>
      <c r="Y43">
        <v>0</v>
      </c>
      <c r="Z43">
        <v>0</v>
      </c>
      <c r="AA43">
        <v>0</v>
      </c>
      <c r="AB43">
        <v>0</v>
      </c>
      <c r="AC43" t="s">
        <v>348</v>
      </c>
      <c r="AD43">
        <v>0</v>
      </c>
      <c r="AG43">
        <v>0</v>
      </c>
      <c r="AJ43">
        <v>0</v>
      </c>
      <c r="AL43">
        <v>0</v>
      </c>
      <c r="AM43">
        <v>0</v>
      </c>
      <c r="AN43">
        <v>0</v>
      </c>
      <c r="AP43">
        <v>0</v>
      </c>
      <c r="AR43">
        <v>0</v>
      </c>
      <c r="AT43">
        <v>0</v>
      </c>
      <c r="AV43">
        <v>0</v>
      </c>
      <c r="AW43">
        <v>0</v>
      </c>
      <c r="AX43">
        <v>0</v>
      </c>
      <c r="AY43">
        <v>0</v>
      </c>
      <c r="BB43">
        <v>0</v>
      </c>
      <c r="BD43">
        <v>0</v>
      </c>
      <c r="BF43">
        <v>0</v>
      </c>
      <c r="BH43">
        <v>0</v>
      </c>
      <c r="BJ43" t="s">
        <v>889</v>
      </c>
      <c r="BK43">
        <v>0</v>
      </c>
      <c r="BL43">
        <v>0</v>
      </c>
      <c r="BM43">
        <v>0</v>
      </c>
      <c r="BN43">
        <v>0</v>
      </c>
      <c r="BP43">
        <v>1</v>
      </c>
    </row>
    <row r="44" spans="1:69" ht="20.100000000000001" customHeight="1" x14ac:dyDescent="0.25">
      <c r="A44" t="s">
        <v>156</v>
      </c>
      <c r="B44">
        <v>2016</v>
      </c>
      <c r="C44" t="s">
        <v>157</v>
      </c>
      <c r="D44">
        <v>78</v>
      </c>
      <c r="E44">
        <v>1</v>
      </c>
      <c r="F44">
        <v>1</v>
      </c>
      <c r="G44">
        <v>2</v>
      </c>
      <c r="H44" t="s">
        <v>734</v>
      </c>
      <c r="I44" t="s">
        <v>282</v>
      </c>
      <c r="J44" t="s">
        <v>772</v>
      </c>
      <c r="K44">
        <v>1</v>
      </c>
      <c r="L44">
        <v>0</v>
      </c>
      <c r="M44">
        <v>0</v>
      </c>
      <c r="N44">
        <v>0</v>
      </c>
      <c r="O44">
        <v>0</v>
      </c>
      <c r="P44">
        <v>0</v>
      </c>
      <c r="Q44">
        <v>0</v>
      </c>
      <c r="R44">
        <v>1</v>
      </c>
      <c r="S44">
        <v>0</v>
      </c>
      <c r="T44">
        <v>0</v>
      </c>
      <c r="U44">
        <v>0</v>
      </c>
      <c r="V44">
        <v>0</v>
      </c>
      <c r="W44">
        <v>1</v>
      </c>
      <c r="X44">
        <v>0</v>
      </c>
      <c r="Y44">
        <v>0</v>
      </c>
      <c r="Z44">
        <v>0</v>
      </c>
      <c r="AA44">
        <v>0</v>
      </c>
      <c r="AB44">
        <v>0</v>
      </c>
      <c r="AC44" t="s">
        <v>413</v>
      </c>
      <c r="AD44">
        <v>0</v>
      </c>
      <c r="AG44">
        <v>0</v>
      </c>
      <c r="AJ44">
        <v>0</v>
      </c>
      <c r="AL44">
        <v>0</v>
      </c>
      <c r="AM44">
        <v>0</v>
      </c>
      <c r="AN44">
        <v>0</v>
      </c>
      <c r="AP44">
        <v>0</v>
      </c>
      <c r="AR44">
        <v>0</v>
      </c>
      <c r="AT44">
        <v>0</v>
      </c>
      <c r="AV44">
        <v>0</v>
      </c>
      <c r="AW44">
        <v>0</v>
      </c>
      <c r="AX44">
        <v>0</v>
      </c>
      <c r="AY44">
        <v>0</v>
      </c>
      <c r="BB44">
        <v>0</v>
      </c>
      <c r="BD44">
        <v>0</v>
      </c>
      <c r="BF44">
        <v>0</v>
      </c>
      <c r="BH44">
        <v>0</v>
      </c>
      <c r="BJ44" t="s">
        <v>889</v>
      </c>
      <c r="BK44">
        <v>0</v>
      </c>
      <c r="BL44">
        <v>0</v>
      </c>
      <c r="BM44">
        <v>0</v>
      </c>
      <c r="BN44">
        <v>0</v>
      </c>
      <c r="BP44">
        <v>1</v>
      </c>
    </row>
    <row r="45" spans="1:69" ht="20.100000000000001" customHeight="1" x14ac:dyDescent="0.25">
      <c r="A45" t="s">
        <v>1093</v>
      </c>
      <c r="B45">
        <v>2018</v>
      </c>
      <c r="C45" t="s">
        <v>1096</v>
      </c>
      <c r="D45">
        <v>79</v>
      </c>
      <c r="E45">
        <v>50</v>
      </c>
      <c r="F45">
        <v>1</v>
      </c>
      <c r="G45">
        <v>2</v>
      </c>
      <c r="H45" t="s">
        <v>1099</v>
      </c>
      <c r="I45" t="s">
        <v>1101</v>
      </c>
      <c r="J45" t="s">
        <v>1110</v>
      </c>
      <c r="K45">
        <v>1</v>
      </c>
      <c r="L45">
        <v>0</v>
      </c>
      <c r="M45">
        <v>0</v>
      </c>
      <c r="N45">
        <v>0</v>
      </c>
      <c r="O45">
        <v>0</v>
      </c>
      <c r="P45">
        <v>0</v>
      </c>
      <c r="Q45">
        <v>0</v>
      </c>
      <c r="R45">
        <v>1</v>
      </c>
      <c r="S45">
        <v>0</v>
      </c>
      <c r="T45">
        <v>0</v>
      </c>
      <c r="U45">
        <v>0</v>
      </c>
      <c r="V45">
        <v>0</v>
      </c>
      <c r="W45">
        <v>1</v>
      </c>
      <c r="X45">
        <v>0</v>
      </c>
      <c r="Y45">
        <v>0</v>
      </c>
      <c r="Z45">
        <v>0</v>
      </c>
      <c r="AA45">
        <v>0</v>
      </c>
      <c r="AB45">
        <v>0</v>
      </c>
      <c r="AC45" t="s">
        <v>1112</v>
      </c>
      <c r="AD45">
        <v>0</v>
      </c>
      <c r="AG45">
        <v>0</v>
      </c>
      <c r="AJ45">
        <v>0</v>
      </c>
      <c r="AL45">
        <v>0</v>
      </c>
      <c r="AM45">
        <v>0</v>
      </c>
      <c r="AN45">
        <v>0</v>
      </c>
      <c r="AP45">
        <v>0</v>
      </c>
      <c r="AR45">
        <v>0</v>
      </c>
      <c r="AT45">
        <v>0</v>
      </c>
      <c r="AV45">
        <v>0</v>
      </c>
      <c r="AW45">
        <v>0</v>
      </c>
      <c r="AX45">
        <v>0</v>
      </c>
      <c r="AY45">
        <v>0</v>
      </c>
      <c r="BB45">
        <v>0</v>
      </c>
      <c r="BD45">
        <v>0</v>
      </c>
      <c r="BF45">
        <v>0</v>
      </c>
      <c r="BH45">
        <v>0</v>
      </c>
      <c r="BJ45" t="s">
        <v>889</v>
      </c>
      <c r="BK45">
        <v>0</v>
      </c>
      <c r="BL45">
        <v>0</v>
      </c>
      <c r="BM45">
        <v>0</v>
      </c>
      <c r="BN45">
        <v>0</v>
      </c>
      <c r="BP45">
        <v>1</v>
      </c>
    </row>
    <row r="46" spans="1:69" ht="20.100000000000001" customHeight="1" x14ac:dyDescent="0.25">
      <c r="A46" t="s">
        <v>204</v>
      </c>
      <c r="B46">
        <v>2004</v>
      </c>
      <c r="C46" t="s">
        <v>205</v>
      </c>
      <c r="D46">
        <v>80</v>
      </c>
      <c r="E46">
        <v>24</v>
      </c>
      <c r="F46">
        <v>1</v>
      </c>
      <c r="G46">
        <v>2</v>
      </c>
      <c r="H46" t="s">
        <v>742</v>
      </c>
      <c r="I46" t="s">
        <v>427</v>
      </c>
      <c r="J46" s="1" t="s">
        <v>770</v>
      </c>
      <c r="K46">
        <v>1</v>
      </c>
      <c r="L46">
        <v>0</v>
      </c>
      <c r="M46">
        <v>0</v>
      </c>
      <c r="N46">
        <v>0</v>
      </c>
      <c r="O46">
        <v>0</v>
      </c>
      <c r="P46">
        <v>0</v>
      </c>
      <c r="Q46">
        <v>0</v>
      </c>
      <c r="R46">
        <v>1</v>
      </c>
      <c r="S46">
        <v>1</v>
      </c>
      <c r="T46">
        <v>0</v>
      </c>
      <c r="U46">
        <v>0</v>
      </c>
      <c r="V46">
        <v>0</v>
      </c>
      <c r="W46">
        <v>0</v>
      </c>
      <c r="X46">
        <v>1</v>
      </c>
      <c r="Y46">
        <v>0</v>
      </c>
      <c r="Z46">
        <v>0</v>
      </c>
      <c r="AA46">
        <v>0</v>
      </c>
      <c r="AB46">
        <v>0</v>
      </c>
      <c r="AC46" t="s">
        <v>428</v>
      </c>
      <c r="AD46">
        <v>0</v>
      </c>
      <c r="AG46">
        <v>0</v>
      </c>
      <c r="AJ46">
        <v>0</v>
      </c>
      <c r="AL46">
        <v>0</v>
      </c>
      <c r="AM46">
        <v>0</v>
      </c>
      <c r="AN46">
        <v>0</v>
      </c>
      <c r="AP46">
        <v>0</v>
      </c>
      <c r="AR46">
        <v>0</v>
      </c>
      <c r="AT46">
        <v>0</v>
      </c>
      <c r="AV46">
        <v>0</v>
      </c>
      <c r="AW46">
        <v>0</v>
      </c>
      <c r="AX46">
        <v>0</v>
      </c>
      <c r="AY46">
        <v>0</v>
      </c>
      <c r="BB46">
        <v>0</v>
      </c>
      <c r="BD46">
        <v>0</v>
      </c>
      <c r="BF46">
        <v>0</v>
      </c>
      <c r="BH46">
        <v>0</v>
      </c>
      <c r="BJ46" t="s">
        <v>889</v>
      </c>
      <c r="BK46">
        <v>0</v>
      </c>
      <c r="BL46">
        <v>0</v>
      </c>
      <c r="BM46">
        <v>0</v>
      </c>
      <c r="BN46">
        <v>0</v>
      </c>
      <c r="BP46">
        <v>1</v>
      </c>
    </row>
    <row r="47" spans="1:69" ht="20.100000000000001" customHeight="1" x14ac:dyDescent="0.25">
      <c r="A47" t="s">
        <v>147</v>
      </c>
      <c r="B47">
        <v>2017</v>
      </c>
      <c r="C47" t="s">
        <v>920</v>
      </c>
      <c r="D47">
        <v>81</v>
      </c>
      <c r="E47">
        <v>22</v>
      </c>
      <c r="F47">
        <v>1</v>
      </c>
      <c r="G47">
        <v>2</v>
      </c>
      <c r="H47" t="s">
        <v>733</v>
      </c>
      <c r="I47" t="s">
        <v>386</v>
      </c>
      <c r="J47" s="1" t="s">
        <v>762</v>
      </c>
      <c r="K47">
        <v>1</v>
      </c>
      <c r="L47">
        <v>0</v>
      </c>
      <c r="M47">
        <v>0</v>
      </c>
      <c r="N47">
        <v>0</v>
      </c>
      <c r="O47">
        <v>0</v>
      </c>
      <c r="P47">
        <v>0</v>
      </c>
      <c r="Q47">
        <v>0</v>
      </c>
      <c r="R47">
        <v>1</v>
      </c>
      <c r="S47">
        <v>1</v>
      </c>
      <c r="T47">
        <v>1</v>
      </c>
      <c r="U47">
        <v>0</v>
      </c>
      <c r="V47">
        <v>0</v>
      </c>
      <c r="W47">
        <v>0</v>
      </c>
      <c r="X47">
        <v>0</v>
      </c>
      <c r="Y47">
        <v>0</v>
      </c>
      <c r="Z47">
        <v>0</v>
      </c>
      <c r="AA47">
        <v>0</v>
      </c>
      <c r="AB47">
        <v>0</v>
      </c>
      <c r="AC47" t="s">
        <v>921</v>
      </c>
      <c r="AD47">
        <v>0</v>
      </c>
      <c r="AG47">
        <v>0</v>
      </c>
      <c r="AJ47">
        <v>0</v>
      </c>
      <c r="AL47">
        <v>0</v>
      </c>
      <c r="AM47">
        <v>0</v>
      </c>
      <c r="AN47">
        <v>0</v>
      </c>
      <c r="AP47">
        <v>0</v>
      </c>
      <c r="AR47">
        <v>0</v>
      </c>
      <c r="AT47">
        <v>0</v>
      </c>
      <c r="AV47">
        <v>0</v>
      </c>
      <c r="AW47">
        <v>0</v>
      </c>
      <c r="AX47">
        <v>0</v>
      </c>
      <c r="AY47">
        <v>0</v>
      </c>
      <c r="BB47">
        <f>-BB558</f>
        <v>0</v>
      </c>
      <c r="BD47">
        <v>0</v>
      </c>
      <c r="BF47">
        <v>0</v>
      </c>
      <c r="BH47">
        <v>0</v>
      </c>
      <c r="BJ47" t="s">
        <v>889</v>
      </c>
      <c r="BK47">
        <v>0</v>
      </c>
      <c r="BL47">
        <v>0</v>
      </c>
      <c r="BM47">
        <v>0</v>
      </c>
      <c r="BN47">
        <v>0</v>
      </c>
      <c r="BP47">
        <v>1</v>
      </c>
    </row>
    <row r="48" spans="1:69" ht="20.100000000000001" customHeight="1" x14ac:dyDescent="0.25">
      <c r="A48" t="s">
        <v>1095</v>
      </c>
      <c r="B48">
        <v>2017</v>
      </c>
      <c r="C48" t="s">
        <v>1098</v>
      </c>
      <c r="D48">
        <v>82</v>
      </c>
      <c r="E48" t="s">
        <v>1106</v>
      </c>
      <c r="F48">
        <v>1</v>
      </c>
      <c r="G48">
        <v>2</v>
      </c>
      <c r="H48" t="s">
        <v>741</v>
      </c>
      <c r="I48" t="s">
        <v>1100</v>
      </c>
      <c r="J48" t="s">
        <v>1106</v>
      </c>
      <c r="K48">
        <v>1</v>
      </c>
      <c r="L48">
        <v>0</v>
      </c>
      <c r="M48">
        <v>0</v>
      </c>
      <c r="N48">
        <v>0</v>
      </c>
      <c r="O48">
        <v>0</v>
      </c>
      <c r="P48">
        <v>0</v>
      </c>
      <c r="Q48">
        <v>0</v>
      </c>
      <c r="R48">
        <v>1</v>
      </c>
      <c r="S48">
        <v>1</v>
      </c>
      <c r="T48">
        <v>0</v>
      </c>
      <c r="U48">
        <v>0</v>
      </c>
      <c r="V48">
        <v>0</v>
      </c>
      <c r="W48">
        <v>0</v>
      </c>
      <c r="X48">
        <v>0</v>
      </c>
      <c r="Y48">
        <v>0</v>
      </c>
      <c r="Z48">
        <v>0</v>
      </c>
      <c r="AA48">
        <v>0</v>
      </c>
      <c r="AB48">
        <v>0</v>
      </c>
      <c r="AC48" t="s">
        <v>1107</v>
      </c>
      <c r="AD48">
        <v>0</v>
      </c>
      <c r="AG48">
        <v>0</v>
      </c>
      <c r="AJ48">
        <v>0</v>
      </c>
      <c r="AL48">
        <v>0</v>
      </c>
      <c r="AM48">
        <v>0</v>
      </c>
      <c r="AN48">
        <v>0</v>
      </c>
      <c r="AP48">
        <v>0</v>
      </c>
      <c r="AR48">
        <v>0</v>
      </c>
      <c r="AT48">
        <v>0</v>
      </c>
      <c r="AV48">
        <v>0</v>
      </c>
      <c r="AW48">
        <v>0</v>
      </c>
      <c r="AX48">
        <v>0</v>
      </c>
      <c r="AY48">
        <v>0</v>
      </c>
      <c r="BB48">
        <v>0</v>
      </c>
      <c r="BD48">
        <v>0</v>
      </c>
      <c r="BF48">
        <v>0</v>
      </c>
      <c r="BH48">
        <v>0</v>
      </c>
      <c r="BJ48" t="s">
        <v>1108</v>
      </c>
      <c r="BK48">
        <v>0</v>
      </c>
      <c r="BL48">
        <v>0</v>
      </c>
      <c r="BM48">
        <v>0</v>
      </c>
      <c r="BN48">
        <v>1</v>
      </c>
      <c r="BO48" t="s">
        <v>1109</v>
      </c>
      <c r="BP48">
        <v>0</v>
      </c>
    </row>
    <row r="49" spans="1:69" ht="20.100000000000001" customHeight="1" x14ac:dyDescent="0.25">
      <c r="A49" t="s">
        <v>219</v>
      </c>
      <c r="B49">
        <v>2016</v>
      </c>
      <c r="C49" t="s">
        <v>220</v>
      </c>
      <c r="D49">
        <v>83</v>
      </c>
      <c r="E49">
        <v>153</v>
      </c>
      <c r="F49">
        <v>1</v>
      </c>
      <c r="G49">
        <v>2</v>
      </c>
      <c r="H49" t="s">
        <v>739</v>
      </c>
      <c r="I49" t="s">
        <v>358</v>
      </c>
      <c r="J49" t="s">
        <v>759</v>
      </c>
      <c r="K49">
        <v>1</v>
      </c>
      <c r="L49">
        <v>1</v>
      </c>
      <c r="M49">
        <v>0</v>
      </c>
      <c r="N49">
        <v>0</v>
      </c>
      <c r="O49">
        <v>0</v>
      </c>
      <c r="P49">
        <v>0</v>
      </c>
      <c r="Q49">
        <v>0</v>
      </c>
      <c r="R49">
        <v>0</v>
      </c>
      <c r="S49">
        <v>0</v>
      </c>
      <c r="T49">
        <v>0</v>
      </c>
      <c r="U49">
        <v>0</v>
      </c>
      <c r="V49">
        <v>0</v>
      </c>
      <c r="W49">
        <v>0</v>
      </c>
      <c r="X49">
        <v>0</v>
      </c>
      <c r="Y49">
        <v>1</v>
      </c>
      <c r="Z49">
        <v>0</v>
      </c>
      <c r="AA49">
        <v>0</v>
      </c>
      <c r="AB49">
        <v>0</v>
      </c>
      <c r="AC49" t="s">
        <v>850</v>
      </c>
      <c r="AD49">
        <v>0</v>
      </c>
      <c r="AG49">
        <v>0</v>
      </c>
      <c r="AJ49">
        <v>0</v>
      </c>
      <c r="AL49">
        <v>0</v>
      </c>
      <c r="AM49">
        <v>0</v>
      </c>
      <c r="AN49">
        <v>0</v>
      </c>
      <c r="AP49">
        <v>0</v>
      </c>
      <c r="AR49">
        <v>0</v>
      </c>
      <c r="AT49">
        <v>0</v>
      </c>
      <c r="AV49">
        <v>0</v>
      </c>
      <c r="AW49">
        <v>0</v>
      </c>
      <c r="AX49">
        <v>0</v>
      </c>
      <c r="AY49">
        <v>0</v>
      </c>
      <c r="BB49">
        <v>0</v>
      </c>
      <c r="BD49">
        <v>0</v>
      </c>
      <c r="BF49">
        <v>0</v>
      </c>
      <c r="BH49">
        <v>0</v>
      </c>
      <c r="BJ49" t="s">
        <v>851</v>
      </c>
      <c r="BK49">
        <v>0</v>
      </c>
      <c r="BL49">
        <v>0</v>
      </c>
      <c r="BM49">
        <v>0</v>
      </c>
      <c r="BN49">
        <v>0</v>
      </c>
      <c r="BP49">
        <v>1</v>
      </c>
      <c r="BQ49" t="s">
        <v>293</v>
      </c>
    </row>
    <row r="50" spans="1:69" ht="20.100000000000001" customHeight="1" x14ac:dyDescent="0.25">
      <c r="A50" t="s">
        <v>178</v>
      </c>
      <c r="B50">
        <v>2007</v>
      </c>
      <c r="C50" t="s">
        <v>179</v>
      </c>
      <c r="D50">
        <v>84</v>
      </c>
      <c r="E50">
        <v>55</v>
      </c>
      <c r="F50">
        <v>1</v>
      </c>
      <c r="G50">
        <v>1</v>
      </c>
      <c r="H50" t="s">
        <v>682</v>
      </c>
      <c r="I50" t="s">
        <v>452</v>
      </c>
      <c r="J50" t="s">
        <v>769</v>
      </c>
      <c r="K50">
        <v>1</v>
      </c>
      <c r="L50">
        <v>0</v>
      </c>
      <c r="M50">
        <v>0</v>
      </c>
      <c r="N50">
        <v>0</v>
      </c>
      <c r="O50">
        <v>0</v>
      </c>
      <c r="P50">
        <v>0</v>
      </c>
      <c r="Q50">
        <v>0</v>
      </c>
      <c r="R50">
        <v>0</v>
      </c>
      <c r="S50">
        <v>0</v>
      </c>
      <c r="T50">
        <v>0</v>
      </c>
      <c r="U50">
        <v>0</v>
      </c>
      <c r="V50">
        <v>0</v>
      </c>
      <c r="W50">
        <v>0</v>
      </c>
      <c r="X50">
        <v>0</v>
      </c>
      <c r="Y50">
        <v>1</v>
      </c>
      <c r="Z50">
        <v>0</v>
      </c>
      <c r="AA50">
        <v>0</v>
      </c>
      <c r="AB50">
        <v>0</v>
      </c>
      <c r="AC50" t="s">
        <v>966</v>
      </c>
      <c r="AD50">
        <v>0</v>
      </c>
      <c r="AG50">
        <v>0</v>
      </c>
      <c r="AJ50">
        <v>0</v>
      </c>
      <c r="AL50">
        <v>0</v>
      </c>
      <c r="AM50">
        <v>0</v>
      </c>
      <c r="AN50">
        <v>0</v>
      </c>
      <c r="AP50">
        <v>0</v>
      </c>
      <c r="AR50">
        <v>1</v>
      </c>
      <c r="AS50" t="s">
        <v>969</v>
      </c>
      <c r="AT50">
        <v>0</v>
      </c>
      <c r="AV50">
        <v>1</v>
      </c>
      <c r="AW50">
        <v>0</v>
      </c>
      <c r="AX50">
        <v>0</v>
      </c>
      <c r="AY50">
        <v>1</v>
      </c>
      <c r="AZ50" t="s">
        <v>453</v>
      </c>
      <c r="BA50" t="s">
        <v>454</v>
      </c>
      <c r="BB50">
        <v>0</v>
      </c>
      <c r="BD50">
        <v>1</v>
      </c>
      <c r="BE50" t="s">
        <v>968</v>
      </c>
      <c r="BF50">
        <v>0</v>
      </c>
      <c r="BH50">
        <v>0</v>
      </c>
      <c r="BJ50" t="s">
        <v>967</v>
      </c>
      <c r="BK50">
        <v>0</v>
      </c>
      <c r="BL50">
        <v>0</v>
      </c>
      <c r="BM50">
        <v>0</v>
      </c>
      <c r="BN50">
        <v>1</v>
      </c>
      <c r="BO50" t="s">
        <v>235</v>
      </c>
      <c r="BP50">
        <v>0</v>
      </c>
      <c r="BQ50" t="s">
        <v>455</v>
      </c>
    </row>
    <row r="51" spans="1:69" ht="20.100000000000001" customHeight="1" x14ac:dyDescent="0.25">
      <c r="A51" t="s">
        <v>176</v>
      </c>
      <c r="B51">
        <v>2005</v>
      </c>
      <c r="C51" t="s">
        <v>177</v>
      </c>
      <c r="D51">
        <v>85</v>
      </c>
      <c r="E51">
        <v>97</v>
      </c>
      <c r="F51">
        <v>1</v>
      </c>
      <c r="G51">
        <v>1</v>
      </c>
      <c r="H51" t="s">
        <v>682</v>
      </c>
      <c r="I51" t="s">
        <v>452</v>
      </c>
      <c r="J51" t="s">
        <v>540</v>
      </c>
      <c r="K51">
        <v>1</v>
      </c>
      <c r="L51">
        <v>0</v>
      </c>
      <c r="M51">
        <v>0</v>
      </c>
      <c r="N51">
        <v>0</v>
      </c>
      <c r="O51">
        <v>0</v>
      </c>
      <c r="P51">
        <v>0</v>
      </c>
      <c r="Q51">
        <v>0</v>
      </c>
      <c r="R51">
        <v>0</v>
      </c>
      <c r="S51">
        <v>0</v>
      </c>
      <c r="T51">
        <v>0</v>
      </c>
      <c r="U51">
        <v>0</v>
      </c>
      <c r="V51">
        <v>0</v>
      </c>
      <c r="W51">
        <v>0</v>
      </c>
      <c r="X51">
        <v>0</v>
      </c>
      <c r="Y51">
        <v>1</v>
      </c>
      <c r="Z51">
        <v>0</v>
      </c>
      <c r="AA51">
        <v>0</v>
      </c>
      <c r="AB51">
        <v>0</v>
      </c>
      <c r="AC51" s="1" t="s">
        <v>803</v>
      </c>
      <c r="AD51">
        <v>0</v>
      </c>
      <c r="AG51">
        <v>0</v>
      </c>
      <c r="AJ51">
        <v>0</v>
      </c>
      <c r="AL51">
        <v>0</v>
      </c>
      <c r="AM51">
        <v>0</v>
      </c>
      <c r="AN51">
        <v>0</v>
      </c>
      <c r="AP51">
        <v>0</v>
      </c>
      <c r="AR51">
        <v>1</v>
      </c>
      <c r="AS51" t="s">
        <v>1008</v>
      </c>
      <c r="AT51">
        <v>0</v>
      </c>
      <c r="AV51">
        <v>0</v>
      </c>
      <c r="AW51">
        <v>0</v>
      </c>
      <c r="AX51">
        <v>0</v>
      </c>
      <c r="AY51">
        <v>0</v>
      </c>
      <c r="BB51">
        <v>0</v>
      </c>
      <c r="BD51">
        <v>0</v>
      </c>
      <c r="BF51">
        <v>0</v>
      </c>
      <c r="BH51">
        <v>0</v>
      </c>
      <c r="BJ51" t="s">
        <v>1010</v>
      </c>
      <c r="BK51">
        <v>0</v>
      </c>
      <c r="BL51">
        <v>0</v>
      </c>
      <c r="BM51">
        <v>0</v>
      </c>
      <c r="BN51">
        <v>1</v>
      </c>
      <c r="BO51" t="s">
        <v>235</v>
      </c>
      <c r="BP51">
        <v>0</v>
      </c>
      <c r="BQ51" t="s">
        <v>541</v>
      </c>
    </row>
    <row r="52" spans="1:69" ht="20.100000000000001" customHeight="1" x14ac:dyDescent="0.25">
      <c r="A52" t="s">
        <v>174</v>
      </c>
      <c r="B52">
        <v>2003</v>
      </c>
      <c r="C52" t="s">
        <v>175</v>
      </c>
      <c r="D52">
        <v>86</v>
      </c>
      <c r="E52">
        <v>92</v>
      </c>
      <c r="F52">
        <v>1</v>
      </c>
      <c r="G52">
        <v>2</v>
      </c>
      <c r="H52" t="s">
        <v>682</v>
      </c>
      <c r="I52" t="s">
        <v>542</v>
      </c>
      <c r="J52" t="s">
        <v>1011</v>
      </c>
      <c r="K52">
        <v>1</v>
      </c>
      <c r="L52">
        <v>0</v>
      </c>
      <c r="M52">
        <v>0</v>
      </c>
      <c r="N52">
        <v>0</v>
      </c>
      <c r="O52">
        <v>0</v>
      </c>
      <c r="P52">
        <v>0</v>
      </c>
      <c r="Q52">
        <v>0</v>
      </c>
      <c r="R52">
        <v>0</v>
      </c>
      <c r="S52">
        <v>0</v>
      </c>
      <c r="T52">
        <v>0</v>
      </c>
      <c r="U52">
        <v>0</v>
      </c>
      <c r="V52">
        <v>0</v>
      </c>
      <c r="W52">
        <v>0</v>
      </c>
      <c r="X52">
        <v>0</v>
      </c>
      <c r="Y52">
        <v>1</v>
      </c>
      <c r="Z52">
        <v>0</v>
      </c>
      <c r="AA52">
        <v>0</v>
      </c>
      <c r="AB52">
        <v>0</v>
      </c>
      <c r="AC52" t="s">
        <v>543</v>
      </c>
      <c r="AD52">
        <v>0</v>
      </c>
      <c r="AG52">
        <v>0</v>
      </c>
      <c r="AJ52">
        <v>0</v>
      </c>
      <c r="AL52">
        <v>0</v>
      </c>
      <c r="AM52">
        <v>0</v>
      </c>
      <c r="AN52">
        <v>0</v>
      </c>
      <c r="AP52">
        <v>0</v>
      </c>
      <c r="AR52">
        <v>0</v>
      </c>
      <c r="AT52">
        <v>0</v>
      </c>
      <c r="AV52">
        <v>0</v>
      </c>
      <c r="AW52">
        <v>0</v>
      </c>
      <c r="AX52">
        <v>0</v>
      </c>
      <c r="AY52">
        <v>0</v>
      </c>
      <c r="BB52">
        <v>0</v>
      </c>
      <c r="BD52">
        <v>0</v>
      </c>
      <c r="BF52">
        <v>0</v>
      </c>
      <c r="BH52">
        <v>0</v>
      </c>
      <c r="BJ52" t="s">
        <v>1012</v>
      </c>
      <c r="BK52">
        <v>0</v>
      </c>
      <c r="BL52">
        <v>0</v>
      </c>
      <c r="BM52">
        <v>0</v>
      </c>
      <c r="BN52">
        <v>1</v>
      </c>
      <c r="BO52" t="s">
        <v>544</v>
      </c>
      <c r="BP52">
        <v>1</v>
      </c>
    </row>
    <row r="53" spans="1:69" ht="20.100000000000001" customHeight="1" x14ac:dyDescent="0.25">
      <c r="A53" t="s">
        <v>152</v>
      </c>
      <c r="B53">
        <v>2015</v>
      </c>
      <c r="C53" t="s">
        <v>153</v>
      </c>
      <c r="D53">
        <v>87</v>
      </c>
      <c r="E53">
        <v>76</v>
      </c>
      <c r="F53">
        <v>1</v>
      </c>
      <c r="G53">
        <v>1</v>
      </c>
      <c r="H53" t="s">
        <v>734</v>
      </c>
      <c r="I53" t="s">
        <v>282</v>
      </c>
      <c r="J53" t="s">
        <v>773</v>
      </c>
      <c r="K53">
        <v>1</v>
      </c>
      <c r="L53">
        <v>1</v>
      </c>
      <c r="M53">
        <v>0</v>
      </c>
      <c r="N53">
        <v>0</v>
      </c>
      <c r="O53">
        <v>0</v>
      </c>
      <c r="P53">
        <v>0</v>
      </c>
      <c r="Q53">
        <v>0</v>
      </c>
      <c r="R53">
        <v>0</v>
      </c>
      <c r="S53">
        <v>0</v>
      </c>
      <c r="T53">
        <v>0</v>
      </c>
      <c r="U53">
        <v>0</v>
      </c>
      <c r="V53">
        <v>0</v>
      </c>
      <c r="W53">
        <v>0</v>
      </c>
      <c r="X53">
        <v>0</v>
      </c>
      <c r="Y53">
        <v>1</v>
      </c>
      <c r="Z53">
        <v>0</v>
      </c>
      <c r="AA53">
        <v>0</v>
      </c>
      <c r="AB53">
        <v>0</v>
      </c>
      <c r="AC53" t="s">
        <v>1032</v>
      </c>
      <c r="AD53">
        <v>1</v>
      </c>
      <c r="AE53" t="s">
        <v>567</v>
      </c>
      <c r="AF53" t="s">
        <v>568</v>
      </c>
      <c r="AG53">
        <v>1</v>
      </c>
      <c r="AH53" t="s">
        <v>240</v>
      </c>
      <c r="AI53" t="s">
        <v>569</v>
      </c>
      <c r="AJ53">
        <v>0</v>
      </c>
      <c r="AL53">
        <v>0</v>
      </c>
      <c r="AM53">
        <v>0</v>
      </c>
      <c r="AN53">
        <v>0</v>
      </c>
      <c r="AP53">
        <v>0</v>
      </c>
      <c r="AR53">
        <v>0</v>
      </c>
      <c r="AT53">
        <v>0</v>
      </c>
      <c r="AV53">
        <v>0</v>
      </c>
      <c r="AW53">
        <v>0</v>
      </c>
      <c r="AX53">
        <v>0</v>
      </c>
      <c r="AY53">
        <v>0</v>
      </c>
      <c r="BB53">
        <v>0</v>
      </c>
      <c r="BD53">
        <v>0</v>
      </c>
      <c r="BF53">
        <v>0</v>
      </c>
      <c r="BH53">
        <v>0</v>
      </c>
      <c r="BJ53" t="s">
        <v>1033</v>
      </c>
      <c r="BK53">
        <v>1</v>
      </c>
      <c r="BL53">
        <v>0</v>
      </c>
      <c r="BM53">
        <v>0</v>
      </c>
      <c r="BN53">
        <v>1</v>
      </c>
      <c r="BO53" t="s">
        <v>570</v>
      </c>
      <c r="BP53">
        <v>0</v>
      </c>
      <c r="BQ53" t="s">
        <v>571</v>
      </c>
    </row>
    <row r="54" spans="1:69" ht="20.100000000000001" customHeight="1" x14ac:dyDescent="0.25">
      <c r="A54" t="s">
        <v>150</v>
      </c>
      <c r="B54">
        <v>2003</v>
      </c>
      <c r="C54" t="s">
        <v>151</v>
      </c>
      <c r="D54">
        <v>88</v>
      </c>
      <c r="E54">
        <v>627</v>
      </c>
      <c r="F54">
        <v>1</v>
      </c>
      <c r="G54">
        <v>1</v>
      </c>
      <c r="H54" t="s">
        <v>734</v>
      </c>
      <c r="I54" t="s">
        <v>282</v>
      </c>
      <c r="J54" s="1" t="s">
        <v>283</v>
      </c>
      <c r="K54">
        <v>1</v>
      </c>
      <c r="L54">
        <v>0</v>
      </c>
      <c r="M54">
        <v>0</v>
      </c>
      <c r="N54">
        <v>0</v>
      </c>
      <c r="O54">
        <v>0</v>
      </c>
      <c r="P54">
        <v>0</v>
      </c>
      <c r="Q54">
        <v>0</v>
      </c>
      <c r="R54">
        <v>0</v>
      </c>
      <c r="S54">
        <v>0</v>
      </c>
      <c r="T54">
        <v>0</v>
      </c>
      <c r="U54">
        <v>0</v>
      </c>
      <c r="V54">
        <v>0</v>
      </c>
      <c r="W54">
        <v>0</v>
      </c>
      <c r="X54">
        <v>0</v>
      </c>
      <c r="Y54">
        <v>1</v>
      </c>
      <c r="Z54">
        <v>0</v>
      </c>
      <c r="AA54">
        <v>0</v>
      </c>
      <c r="AB54">
        <v>0</v>
      </c>
      <c r="AC54" t="s">
        <v>840</v>
      </c>
      <c r="AD54">
        <v>0</v>
      </c>
      <c r="AG54">
        <v>0</v>
      </c>
      <c r="AJ54">
        <v>0</v>
      </c>
      <c r="AL54">
        <v>0</v>
      </c>
      <c r="AM54">
        <v>0</v>
      </c>
      <c r="AN54">
        <v>0</v>
      </c>
      <c r="AP54">
        <v>0</v>
      </c>
      <c r="AR54">
        <v>1</v>
      </c>
      <c r="AS54" t="s">
        <v>841</v>
      </c>
      <c r="AT54">
        <v>0</v>
      </c>
      <c r="AV54">
        <v>1</v>
      </c>
      <c r="AW54">
        <v>0</v>
      </c>
      <c r="AX54">
        <v>0</v>
      </c>
      <c r="AY54">
        <v>1</v>
      </c>
      <c r="AZ54" t="s">
        <v>284</v>
      </c>
      <c r="BA54" s="1" t="s">
        <v>285</v>
      </c>
      <c r="BB54">
        <v>0</v>
      </c>
      <c r="BD54">
        <v>0</v>
      </c>
      <c r="BF54">
        <v>0</v>
      </c>
      <c r="BG54">
        <v>0</v>
      </c>
      <c r="BH54">
        <v>0</v>
      </c>
      <c r="BJ54" t="s">
        <v>842</v>
      </c>
      <c r="BK54">
        <v>0</v>
      </c>
      <c r="BL54">
        <v>0</v>
      </c>
      <c r="BM54">
        <v>0</v>
      </c>
      <c r="BN54">
        <v>1</v>
      </c>
      <c r="BO54" t="s">
        <v>235</v>
      </c>
      <c r="BP54">
        <v>0</v>
      </c>
    </row>
    <row r="55" spans="1:69" ht="20.100000000000001" customHeight="1" x14ac:dyDescent="0.25">
      <c r="A55" t="s">
        <v>148</v>
      </c>
      <c r="B55">
        <v>2006</v>
      </c>
      <c r="C55" t="s">
        <v>149</v>
      </c>
      <c r="D55">
        <v>89</v>
      </c>
      <c r="E55">
        <v>150</v>
      </c>
      <c r="F55">
        <v>1</v>
      </c>
      <c r="G55">
        <v>1</v>
      </c>
      <c r="H55" t="s">
        <v>734</v>
      </c>
      <c r="I55" t="s">
        <v>282</v>
      </c>
      <c r="J55" t="s">
        <v>787</v>
      </c>
      <c r="K55">
        <v>1</v>
      </c>
      <c r="L55">
        <v>1</v>
      </c>
      <c r="M55">
        <v>0</v>
      </c>
      <c r="N55">
        <v>0</v>
      </c>
      <c r="O55">
        <v>0</v>
      </c>
      <c r="P55">
        <v>0</v>
      </c>
      <c r="Q55">
        <v>0</v>
      </c>
      <c r="R55">
        <v>0</v>
      </c>
      <c r="S55">
        <v>0</v>
      </c>
      <c r="T55">
        <v>0</v>
      </c>
      <c r="U55">
        <v>0</v>
      </c>
      <c r="V55">
        <v>0</v>
      </c>
      <c r="W55">
        <v>0</v>
      </c>
      <c r="X55">
        <v>0</v>
      </c>
      <c r="Y55">
        <v>1</v>
      </c>
      <c r="Z55">
        <v>0</v>
      </c>
      <c r="AA55">
        <v>1</v>
      </c>
      <c r="AB55">
        <v>0</v>
      </c>
      <c r="AC55" t="s">
        <v>306</v>
      </c>
      <c r="AD55">
        <v>0</v>
      </c>
      <c r="AG55">
        <v>0</v>
      </c>
      <c r="AJ55">
        <v>0</v>
      </c>
      <c r="AL55">
        <v>0</v>
      </c>
      <c r="AM55">
        <v>0</v>
      </c>
      <c r="AN55">
        <v>0</v>
      </c>
      <c r="AP55">
        <v>0</v>
      </c>
      <c r="AR55">
        <v>0</v>
      </c>
      <c r="AT55">
        <v>0</v>
      </c>
      <c r="AV55">
        <v>0</v>
      </c>
      <c r="AW55">
        <v>0</v>
      </c>
      <c r="AX55">
        <v>0</v>
      </c>
      <c r="AY55">
        <v>0</v>
      </c>
      <c r="BB55">
        <v>0</v>
      </c>
      <c r="BD55">
        <v>0</v>
      </c>
      <c r="BF55">
        <v>0</v>
      </c>
      <c r="BH55">
        <v>0</v>
      </c>
      <c r="BJ55" t="s">
        <v>865</v>
      </c>
      <c r="BK55">
        <v>0</v>
      </c>
      <c r="BL55">
        <v>0</v>
      </c>
      <c r="BM55">
        <v>0</v>
      </c>
      <c r="BN55">
        <v>0</v>
      </c>
      <c r="BP55">
        <v>1</v>
      </c>
      <c r="BQ55" t="s">
        <v>307</v>
      </c>
    </row>
    <row r="56" spans="1:69" ht="20.100000000000001" customHeight="1" x14ac:dyDescent="0.25">
      <c r="A56" t="s">
        <v>127</v>
      </c>
      <c r="B56">
        <v>2009</v>
      </c>
      <c r="C56" t="s">
        <v>128</v>
      </c>
      <c r="D56">
        <v>90</v>
      </c>
      <c r="E56">
        <v>12</v>
      </c>
      <c r="F56">
        <v>1</v>
      </c>
      <c r="G56">
        <v>2</v>
      </c>
      <c r="H56" t="s">
        <v>726</v>
      </c>
      <c r="I56" t="s">
        <v>578</v>
      </c>
      <c r="J56" t="s">
        <v>789</v>
      </c>
      <c r="K56">
        <v>1</v>
      </c>
      <c r="L56">
        <v>0</v>
      </c>
      <c r="M56">
        <v>0</v>
      </c>
      <c r="N56">
        <v>0</v>
      </c>
      <c r="O56">
        <v>0</v>
      </c>
      <c r="P56">
        <v>0</v>
      </c>
      <c r="Q56">
        <v>0</v>
      </c>
      <c r="R56">
        <v>0</v>
      </c>
      <c r="S56">
        <v>0</v>
      </c>
      <c r="T56">
        <v>0</v>
      </c>
      <c r="U56">
        <v>0</v>
      </c>
      <c r="V56">
        <v>0</v>
      </c>
      <c r="W56">
        <v>0</v>
      </c>
      <c r="X56">
        <v>0</v>
      </c>
      <c r="Y56">
        <v>1</v>
      </c>
      <c r="Z56">
        <v>0</v>
      </c>
      <c r="AA56">
        <v>0</v>
      </c>
      <c r="AB56">
        <v>0</v>
      </c>
      <c r="AC56" t="s">
        <v>579</v>
      </c>
      <c r="AD56">
        <v>1</v>
      </c>
      <c r="AE56" t="s">
        <v>580</v>
      </c>
      <c r="AF56" t="s">
        <v>581</v>
      </c>
      <c r="AG56">
        <v>0</v>
      </c>
      <c r="AJ56">
        <v>0</v>
      </c>
      <c r="AL56">
        <v>0</v>
      </c>
      <c r="AM56">
        <v>0</v>
      </c>
      <c r="AN56">
        <v>0</v>
      </c>
      <c r="AP56">
        <v>0</v>
      </c>
      <c r="AR56">
        <v>1</v>
      </c>
      <c r="AS56" t="s">
        <v>1042</v>
      </c>
      <c r="AT56">
        <v>0</v>
      </c>
      <c r="AV56">
        <v>0</v>
      </c>
      <c r="AW56">
        <v>0</v>
      </c>
      <c r="AX56">
        <v>0</v>
      </c>
      <c r="AY56">
        <v>0</v>
      </c>
      <c r="BB56">
        <v>0</v>
      </c>
      <c r="BD56">
        <v>0</v>
      </c>
      <c r="BF56">
        <v>0</v>
      </c>
      <c r="BH56">
        <v>0</v>
      </c>
      <c r="BJ56" t="s">
        <v>1043</v>
      </c>
      <c r="BK56">
        <v>1</v>
      </c>
      <c r="BL56">
        <v>0</v>
      </c>
      <c r="BM56">
        <v>1</v>
      </c>
      <c r="BN56">
        <v>1</v>
      </c>
      <c r="BO56" t="s">
        <v>582</v>
      </c>
      <c r="BP56">
        <v>0</v>
      </c>
    </row>
    <row r="57" spans="1:69" ht="20.100000000000001" customHeight="1" x14ac:dyDescent="0.25">
      <c r="A57" t="s">
        <v>102</v>
      </c>
      <c r="B57">
        <v>2015</v>
      </c>
      <c r="C57" t="s">
        <v>103</v>
      </c>
      <c r="D57">
        <v>91</v>
      </c>
      <c r="E57">
        <v>8</v>
      </c>
      <c r="F57">
        <v>1</v>
      </c>
      <c r="G57">
        <v>2</v>
      </c>
      <c r="H57" t="s">
        <v>681</v>
      </c>
      <c r="I57" t="s">
        <v>236</v>
      </c>
      <c r="J57" t="s">
        <v>440</v>
      </c>
      <c r="K57">
        <v>1</v>
      </c>
      <c r="L57">
        <v>1</v>
      </c>
      <c r="M57">
        <v>0</v>
      </c>
      <c r="N57">
        <v>0</v>
      </c>
      <c r="O57">
        <v>0</v>
      </c>
      <c r="P57">
        <v>0</v>
      </c>
      <c r="Q57">
        <v>0</v>
      </c>
      <c r="R57">
        <v>0</v>
      </c>
      <c r="S57">
        <v>0</v>
      </c>
      <c r="T57">
        <v>0</v>
      </c>
      <c r="U57">
        <v>0</v>
      </c>
      <c r="V57">
        <v>0</v>
      </c>
      <c r="W57">
        <v>0</v>
      </c>
      <c r="X57">
        <v>0</v>
      </c>
      <c r="Y57">
        <v>1</v>
      </c>
      <c r="Z57">
        <v>0</v>
      </c>
      <c r="AA57">
        <v>0</v>
      </c>
      <c r="AB57">
        <v>0</v>
      </c>
      <c r="AC57" t="s">
        <v>441</v>
      </c>
      <c r="AD57">
        <v>1</v>
      </c>
      <c r="AE57" t="s">
        <v>342</v>
      </c>
      <c r="AF57" t="s">
        <v>442</v>
      </c>
      <c r="AG57">
        <v>1</v>
      </c>
      <c r="AH57" t="s">
        <v>443</v>
      </c>
      <c r="AI57" t="s">
        <v>958</v>
      </c>
      <c r="AJ57">
        <v>0</v>
      </c>
      <c r="AL57">
        <v>0</v>
      </c>
      <c r="AM57">
        <v>0</v>
      </c>
      <c r="AN57">
        <v>0</v>
      </c>
      <c r="AP57">
        <v>0</v>
      </c>
      <c r="AR57">
        <v>1</v>
      </c>
      <c r="AS57" t="s">
        <v>1061</v>
      </c>
      <c r="AT57">
        <v>1</v>
      </c>
      <c r="AU57" t="s">
        <v>960</v>
      </c>
      <c r="AV57">
        <v>1</v>
      </c>
      <c r="AW57">
        <v>1</v>
      </c>
      <c r="AX57">
        <v>1</v>
      </c>
      <c r="AY57">
        <v>1</v>
      </c>
      <c r="AZ57" t="s">
        <v>342</v>
      </c>
      <c r="BA57" t="s">
        <v>1064</v>
      </c>
      <c r="BB57">
        <v>0</v>
      </c>
      <c r="BD57">
        <v>0</v>
      </c>
      <c r="BF57">
        <v>0</v>
      </c>
      <c r="BH57">
        <v>0</v>
      </c>
      <c r="BJ57" t="s">
        <v>959</v>
      </c>
      <c r="BK57">
        <v>0</v>
      </c>
      <c r="BL57">
        <v>1</v>
      </c>
      <c r="BM57">
        <v>0</v>
      </c>
      <c r="BN57">
        <v>1</v>
      </c>
      <c r="BO57" t="s">
        <v>444</v>
      </c>
      <c r="BP57">
        <v>0</v>
      </c>
      <c r="BQ57" t="s">
        <v>445</v>
      </c>
    </row>
    <row r="58" spans="1:69" ht="20.100000000000001" customHeight="1" x14ac:dyDescent="0.25">
      <c r="A58" t="s">
        <v>72</v>
      </c>
      <c r="B58">
        <v>2015</v>
      </c>
      <c r="C58" t="s">
        <v>1000</v>
      </c>
      <c r="D58">
        <v>92</v>
      </c>
      <c r="E58">
        <v>104</v>
      </c>
      <c r="F58">
        <v>1</v>
      </c>
      <c r="G58">
        <v>1</v>
      </c>
      <c r="H58" t="s">
        <v>731</v>
      </c>
      <c r="I58" t="s">
        <v>536</v>
      </c>
      <c r="J58" t="s">
        <v>752</v>
      </c>
      <c r="K58">
        <v>1</v>
      </c>
      <c r="L58">
        <v>1</v>
      </c>
      <c r="M58">
        <v>0</v>
      </c>
      <c r="N58">
        <v>0</v>
      </c>
      <c r="O58">
        <v>0</v>
      </c>
      <c r="P58">
        <v>0</v>
      </c>
      <c r="Q58">
        <v>0</v>
      </c>
      <c r="R58">
        <v>0</v>
      </c>
      <c r="S58">
        <v>0</v>
      </c>
      <c r="T58">
        <v>0</v>
      </c>
      <c r="U58">
        <v>0</v>
      </c>
      <c r="V58">
        <v>0</v>
      </c>
      <c r="W58">
        <v>0</v>
      </c>
      <c r="X58">
        <v>0</v>
      </c>
      <c r="Y58">
        <v>1</v>
      </c>
      <c r="Z58">
        <v>0</v>
      </c>
      <c r="AA58">
        <v>0</v>
      </c>
      <c r="AB58">
        <v>0</v>
      </c>
      <c r="AC58" t="s">
        <v>537</v>
      </c>
      <c r="AD58">
        <v>0</v>
      </c>
      <c r="AG58">
        <v>0</v>
      </c>
      <c r="AJ58">
        <v>0</v>
      </c>
      <c r="AL58">
        <v>0</v>
      </c>
      <c r="AM58">
        <v>0</v>
      </c>
      <c r="AN58">
        <v>0</v>
      </c>
      <c r="AP58">
        <v>0</v>
      </c>
      <c r="AR58">
        <v>0</v>
      </c>
      <c r="AT58">
        <v>0</v>
      </c>
      <c r="AV58">
        <v>0</v>
      </c>
      <c r="AW58">
        <v>0</v>
      </c>
      <c r="AX58">
        <v>0</v>
      </c>
      <c r="AY58">
        <v>0</v>
      </c>
      <c r="BB58">
        <v>0</v>
      </c>
      <c r="BD58">
        <v>0</v>
      </c>
      <c r="BF58">
        <v>0</v>
      </c>
      <c r="BH58">
        <v>0</v>
      </c>
      <c r="BJ58" t="s">
        <v>1004</v>
      </c>
      <c r="BK58">
        <v>0</v>
      </c>
      <c r="BL58">
        <v>0</v>
      </c>
      <c r="BM58">
        <v>0</v>
      </c>
      <c r="BN58">
        <v>1</v>
      </c>
      <c r="BO58" t="s">
        <v>538</v>
      </c>
      <c r="BP58">
        <v>1</v>
      </c>
      <c r="BQ58" t="s">
        <v>539</v>
      </c>
    </row>
    <row r="59" spans="1:69" ht="20.100000000000001" customHeight="1" x14ac:dyDescent="0.25">
      <c r="A59" t="s">
        <v>72</v>
      </c>
      <c r="B59">
        <v>2015</v>
      </c>
      <c r="C59" t="s">
        <v>73</v>
      </c>
      <c r="D59">
        <v>93</v>
      </c>
      <c r="E59">
        <v>5</v>
      </c>
      <c r="F59">
        <v>1</v>
      </c>
      <c r="G59">
        <v>2</v>
      </c>
      <c r="H59" t="s">
        <v>731</v>
      </c>
      <c r="I59" t="s">
        <v>744</v>
      </c>
      <c r="J59" t="s">
        <v>775</v>
      </c>
      <c r="K59">
        <v>1</v>
      </c>
      <c r="L59">
        <v>0</v>
      </c>
      <c r="M59">
        <v>0</v>
      </c>
      <c r="N59">
        <v>0</v>
      </c>
      <c r="O59">
        <v>0</v>
      </c>
      <c r="P59">
        <v>0</v>
      </c>
      <c r="Q59">
        <v>0</v>
      </c>
      <c r="R59">
        <v>0</v>
      </c>
      <c r="S59">
        <v>0</v>
      </c>
      <c r="T59">
        <v>0</v>
      </c>
      <c r="U59">
        <v>0</v>
      </c>
      <c r="V59">
        <v>0</v>
      </c>
      <c r="W59">
        <v>0</v>
      </c>
      <c r="X59">
        <v>0</v>
      </c>
      <c r="Y59">
        <v>1</v>
      </c>
      <c r="Z59">
        <v>0</v>
      </c>
      <c r="AA59">
        <v>0</v>
      </c>
      <c r="AB59">
        <v>0</v>
      </c>
      <c r="AC59" t="s">
        <v>837</v>
      </c>
      <c r="AD59">
        <v>0</v>
      </c>
      <c r="AG59">
        <v>0</v>
      </c>
      <c r="AJ59">
        <v>0</v>
      </c>
      <c r="AL59">
        <v>0</v>
      </c>
      <c r="AM59">
        <v>0</v>
      </c>
      <c r="AN59">
        <v>0</v>
      </c>
      <c r="AP59">
        <v>0</v>
      </c>
      <c r="AR59">
        <v>1</v>
      </c>
      <c r="AS59" t="s">
        <v>1007</v>
      </c>
      <c r="AT59">
        <v>1</v>
      </c>
      <c r="AU59" t="s">
        <v>1006</v>
      </c>
      <c r="AV59">
        <v>1</v>
      </c>
      <c r="AW59">
        <v>1</v>
      </c>
      <c r="AX59">
        <v>1</v>
      </c>
      <c r="AY59">
        <v>1</v>
      </c>
      <c r="AZ59" t="s">
        <v>534</v>
      </c>
      <c r="BA59" t="s">
        <v>1005</v>
      </c>
      <c r="BB59">
        <v>0</v>
      </c>
      <c r="BD59">
        <v>0</v>
      </c>
      <c r="BF59">
        <v>0</v>
      </c>
      <c r="BH59">
        <v>1</v>
      </c>
      <c r="BI59" t="s">
        <v>533</v>
      </c>
      <c r="BJ59" t="s">
        <v>1009</v>
      </c>
      <c r="BK59">
        <v>0</v>
      </c>
      <c r="BL59">
        <v>1</v>
      </c>
      <c r="BM59">
        <v>1</v>
      </c>
      <c r="BN59">
        <v>1</v>
      </c>
      <c r="BO59" t="s">
        <v>535</v>
      </c>
      <c r="BP59">
        <v>0</v>
      </c>
    </row>
    <row r="60" spans="1:69" ht="20.100000000000001" customHeight="1" x14ac:dyDescent="0.25">
      <c r="A60" t="s">
        <v>16</v>
      </c>
      <c r="B60">
        <v>2013</v>
      </c>
      <c r="C60" t="s">
        <v>33</v>
      </c>
      <c r="D60">
        <v>94</v>
      </c>
      <c r="E60">
        <v>74</v>
      </c>
      <c r="F60">
        <v>1</v>
      </c>
      <c r="G60">
        <v>2</v>
      </c>
      <c r="H60" t="s">
        <v>737</v>
      </c>
      <c r="I60" t="s">
        <v>230</v>
      </c>
      <c r="J60" t="s">
        <v>673</v>
      </c>
      <c r="K60">
        <v>1</v>
      </c>
      <c r="L60">
        <v>0</v>
      </c>
      <c r="M60">
        <v>0</v>
      </c>
      <c r="N60">
        <v>0</v>
      </c>
      <c r="O60">
        <v>0</v>
      </c>
      <c r="P60">
        <v>0</v>
      </c>
      <c r="Q60">
        <v>0</v>
      </c>
      <c r="R60">
        <v>0</v>
      </c>
      <c r="S60">
        <v>0</v>
      </c>
      <c r="T60">
        <v>0</v>
      </c>
      <c r="U60">
        <v>0</v>
      </c>
      <c r="V60">
        <v>0</v>
      </c>
      <c r="W60">
        <v>0</v>
      </c>
      <c r="X60">
        <v>0</v>
      </c>
      <c r="Y60">
        <v>1</v>
      </c>
      <c r="Z60">
        <v>0</v>
      </c>
      <c r="AA60">
        <v>0</v>
      </c>
      <c r="AB60">
        <v>0</v>
      </c>
      <c r="AC60" t="s">
        <v>674</v>
      </c>
      <c r="AD60">
        <v>0</v>
      </c>
      <c r="AG60">
        <v>0</v>
      </c>
      <c r="AJ60">
        <v>0</v>
      </c>
      <c r="AL60">
        <v>0</v>
      </c>
      <c r="AM60">
        <v>0</v>
      </c>
      <c r="AN60">
        <v>0</v>
      </c>
      <c r="AP60">
        <v>0</v>
      </c>
      <c r="AR60">
        <v>0</v>
      </c>
      <c r="AT60">
        <v>0</v>
      </c>
      <c r="AV60">
        <v>0</v>
      </c>
      <c r="AW60">
        <v>0</v>
      </c>
      <c r="AX60">
        <v>0</v>
      </c>
      <c r="AY60">
        <v>0</v>
      </c>
      <c r="BB60">
        <v>0</v>
      </c>
      <c r="BD60">
        <v>0</v>
      </c>
      <c r="BF60">
        <v>0</v>
      </c>
      <c r="BH60">
        <v>0</v>
      </c>
      <c r="BJ60" t="s">
        <v>675</v>
      </c>
      <c r="BK60">
        <v>0</v>
      </c>
      <c r="BL60">
        <v>0</v>
      </c>
      <c r="BM60">
        <v>0</v>
      </c>
      <c r="BN60">
        <v>1</v>
      </c>
      <c r="BO60" t="s">
        <v>235</v>
      </c>
      <c r="BP60">
        <v>0</v>
      </c>
    </row>
    <row r="61" spans="1:69" ht="20.100000000000001" customHeight="1" x14ac:dyDescent="0.25">
      <c r="A61" t="s">
        <v>31</v>
      </c>
      <c r="B61">
        <v>2013</v>
      </c>
      <c r="C61" t="s">
        <v>32</v>
      </c>
      <c r="D61">
        <v>95</v>
      </c>
      <c r="E61">
        <v>64</v>
      </c>
      <c r="F61">
        <v>1</v>
      </c>
      <c r="G61">
        <v>1</v>
      </c>
      <c r="H61" t="s">
        <v>737</v>
      </c>
      <c r="I61" t="s">
        <v>230</v>
      </c>
      <c r="J61" t="s">
        <v>563</v>
      </c>
      <c r="K61">
        <v>1</v>
      </c>
      <c r="L61">
        <v>1</v>
      </c>
      <c r="M61">
        <v>0</v>
      </c>
      <c r="N61">
        <v>0</v>
      </c>
      <c r="O61">
        <v>0</v>
      </c>
      <c r="P61">
        <v>0</v>
      </c>
      <c r="Q61">
        <v>0</v>
      </c>
      <c r="R61">
        <v>0</v>
      </c>
      <c r="S61">
        <v>0</v>
      </c>
      <c r="T61">
        <v>0</v>
      </c>
      <c r="U61">
        <v>0</v>
      </c>
      <c r="V61">
        <v>0</v>
      </c>
      <c r="W61">
        <v>0</v>
      </c>
      <c r="X61">
        <v>0</v>
      </c>
      <c r="Y61">
        <v>1</v>
      </c>
      <c r="Z61">
        <v>0</v>
      </c>
      <c r="AA61">
        <v>0</v>
      </c>
      <c r="AB61">
        <v>0</v>
      </c>
      <c r="AC61" t="s">
        <v>1031</v>
      </c>
      <c r="AD61">
        <v>0</v>
      </c>
      <c r="AG61">
        <v>1</v>
      </c>
      <c r="AH61" t="s">
        <v>565</v>
      </c>
      <c r="AI61" t="s">
        <v>830</v>
      </c>
      <c r="AJ61">
        <v>0</v>
      </c>
      <c r="AL61">
        <v>0</v>
      </c>
      <c r="AM61">
        <v>0</v>
      </c>
      <c r="AN61">
        <v>0</v>
      </c>
      <c r="AP61">
        <v>0</v>
      </c>
      <c r="AR61">
        <v>0</v>
      </c>
      <c r="AT61">
        <v>1</v>
      </c>
      <c r="AU61" t="s">
        <v>564</v>
      </c>
      <c r="AV61">
        <v>0</v>
      </c>
      <c r="AW61">
        <v>0</v>
      </c>
      <c r="AX61">
        <v>0</v>
      </c>
      <c r="AY61">
        <v>0</v>
      </c>
      <c r="BB61">
        <v>0</v>
      </c>
      <c r="BD61">
        <v>0</v>
      </c>
      <c r="BF61">
        <v>0</v>
      </c>
      <c r="BH61">
        <v>0</v>
      </c>
      <c r="BJ61" t="s">
        <v>808</v>
      </c>
      <c r="BK61">
        <v>0</v>
      </c>
      <c r="BL61">
        <v>0</v>
      </c>
      <c r="BM61">
        <v>0</v>
      </c>
      <c r="BN61">
        <v>1</v>
      </c>
      <c r="BO61" t="s">
        <v>566</v>
      </c>
      <c r="BP61">
        <v>1</v>
      </c>
    </row>
    <row r="62" spans="1:69" ht="20.100000000000001" customHeight="1" x14ac:dyDescent="0.25">
      <c r="A62" t="s">
        <v>29</v>
      </c>
      <c r="B62">
        <v>2013</v>
      </c>
      <c r="C62" t="s">
        <v>30</v>
      </c>
      <c r="D62">
        <v>96</v>
      </c>
      <c r="E62">
        <v>142</v>
      </c>
      <c r="F62">
        <v>1</v>
      </c>
      <c r="G62">
        <v>1</v>
      </c>
      <c r="H62" t="s">
        <v>737</v>
      </c>
      <c r="I62" t="s">
        <v>230</v>
      </c>
      <c r="J62" t="s">
        <v>792</v>
      </c>
      <c r="K62">
        <v>1</v>
      </c>
      <c r="L62">
        <v>0</v>
      </c>
      <c r="M62">
        <v>0</v>
      </c>
      <c r="N62">
        <v>0</v>
      </c>
      <c r="O62">
        <v>0</v>
      </c>
      <c r="P62">
        <v>0</v>
      </c>
      <c r="Q62">
        <v>0</v>
      </c>
      <c r="R62">
        <v>0</v>
      </c>
      <c r="S62">
        <v>0</v>
      </c>
      <c r="T62">
        <v>0</v>
      </c>
      <c r="U62">
        <v>0</v>
      </c>
      <c r="V62">
        <v>0</v>
      </c>
      <c r="W62">
        <v>0</v>
      </c>
      <c r="X62">
        <v>0</v>
      </c>
      <c r="Y62">
        <v>1</v>
      </c>
      <c r="Z62">
        <v>0</v>
      </c>
      <c r="AA62">
        <v>1</v>
      </c>
      <c r="AB62">
        <v>0</v>
      </c>
      <c r="AC62" t="s">
        <v>1058</v>
      </c>
      <c r="AD62">
        <v>0</v>
      </c>
      <c r="AG62">
        <v>1</v>
      </c>
      <c r="AH62" t="s">
        <v>599</v>
      </c>
      <c r="AI62" s="1" t="s">
        <v>1059</v>
      </c>
      <c r="AJ62">
        <v>0</v>
      </c>
      <c r="AK62" s="1"/>
      <c r="AL62">
        <v>0</v>
      </c>
      <c r="AM62">
        <v>0</v>
      </c>
      <c r="AN62">
        <v>0</v>
      </c>
      <c r="AP62">
        <v>0</v>
      </c>
      <c r="AR62">
        <v>0</v>
      </c>
      <c r="AT62">
        <v>0</v>
      </c>
      <c r="AV62">
        <v>0</v>
      </c>
      <c r="AW62">
        <v>0</v>
      </c>
      <c r="AX62">
        <v>0</v>
      </c>
      <c r="AY62">
        <v>0</v>
      </c>
      <c r="BB62">
        <v>1</v>
      </c>
      <c r="BC62" t="s">
        <v>600</v>
      </c>
      <c r="BD62">
        <v>0</v>
      </c>
      <c r="BF62">
        <v>0</v>
      </c>
      <c r="BH62">
        <v>0</v>
      </c>
      <c r="BJ62" t="s">
        <v>1067</v>
      </c>
      <c r="BK62">
        <v>0</v>
      </c>
      <c r="BL62">
        <v>0</v>
      </c>
      <c r="BM62">
        <v>0</v>
      </c>
      <c r="BN62">
        <v>1</v>
      </c>
      <c r="BO62" t="s">
        <v>601</v>
      </c>
      <c r="BP62">
        <v>1</v>
      </c>
      <c r="BQ62" t="s">
        <v>602</v>
      </c>
    </row>
    <row r="63" spans="1:69" ht="20.100000000000001" customHeight="1" x14ac:dyDescent="0.25">
      <c r="A63" t="s">
        <v>25</v>
      </c>
      <c r="B63">
        <v>2012</v>
      </c>
      <c r="C63" t="s">
        <v>26</v>
      </c>
      <c r="D63">
        <v>97</v>
      </c>
      <c r="E63">
        <v>52</v>
      </c>
      <c r="F63">
        <v>1</v>
      </c>
      <c r="G63">
        <v>2</v>
      </c>
      <c r="H63" t="s">
        <v>737</v>
      </c>
      <c r="I63" t="s">
        <v>230</v>
      </c>
      <c r="J63" s="1" t="s">
        <v>308</v>
      </c>
      <c r="K63">
        <v>1</v>
      </c>
      <c r="L63">
        <v>0</v>
      </c>
      <c r="M63">
        <v>0</v>
      </c>
      <c r="N63">
        <v>0</v>
      </c>
      <c r="O63">
        <v>0</v>
      </c>
      <c r="P63">
        <v>0</v>
      </c>
      <c r="Q63">
        <v>0</v>
      </c>
      <c r="R63">
        <v>0</v>
      </c>
      <c r="S63">
        <v>0</v>
      </c>
      <c r="T63">
        <v>0</v>
      </c>
      <c r="U63">
        <v>0</v>
      </c>
      <c r="V63">
        <v>0</v>
      </c>
      <c r="W63">
        <v>0</v>
      </c>
      <c r="X63">
        <v>0</v>
      </c>
      <c r="Y63">
        <v>1</v>
      </c>
      <c r="Z63">
        <v>0</v>
      </c>
      <c r="AA63">
        <v>0</v>
      </c>
      <c r="AB63">
        <v>0</v>
      </c>
      <c r="AC63" s="1" t="s">
        <v>834</v>
      </c>
      <c r="AD63">
        <v>0</v>
      </c>
      <c r="AG63">
        <v>0</v>
      </c>
      <c r="AJ63">
        <v>0</v>
      </c>
      <c r="AL63">
        <v>0</v>
      </c>
      <c r="AM63">
        <v>0</v>
      </c>
      <c r="AN63">
        <v>0</v>
      </c>
      <c r="AP63">
        <v>0</v>
      </c>
      <c r="AR63">
        <v>0</v>
      </c>
      <c r="AT63">
        <v>0</v>
      </c>
      <c r="AV63">
        <v>0</v>
      </c>
      <c r="AW63">
        <v>0</v>
      </c>
      <c r="AX63">
        <v>0</v>
      </c>
      <c r="AY63">
        <v>0</v>
      </c>
      <c r="BB63">
        <v>0</v>
      </c>
      <c r="BD63">
        <v>0</v>
      </c>
      <c r="BF63">
        <v>0</v>
      </c>
      <c r="BH63">
        <v>0</v>
      </c>
      <c r="BJ63" t="s">
        <v>866</v>
      </c>
      <c r="BK63">
        <v>0</v>
      </c>
      <c r="BL63">
        <v>0</v>
      </c>
      <c r="BM63">
        <v>0</v>
      </c>
      <c r="BN63">
        <v>1</v>
      </c>
      <c r="BO63" t="s">
        <v>235</v>
      </c>
      <c r="BP63">
        <v>0</v>
      </c>
      <c r="BQ63" t="s">
        <v>309</v>
      </c>
    </row>
    <row r="64" spans="1:69" ht="20.100000000000001" customHeight="1" x14ac:dyDescent="0.25">
      <c r="A64" t="s">
        <v>19</v>
      </c>
      <c r="B64">
        <v>2010</v>
      </c>
      <c r="C64" t="s">
        <v>20</v>
      </c>
      <c r="D64">
        <v>98</v>
      </c>
      <c r="E64">
        <v>20</v>
      </c>
      <c r="F64">
        <v>0</v>
      </c>
      <c r="G64">
        <v>2</v>
      </c>
      <c r="H64" t="s">
        <v>737</v>
      </c>
      <c r="I64" t="s">
        <v>230</v>
      </c>
      <c r="J64" t="s">
        <v>778</v>
      </c>
      <c r="K64">
        <v>1</v>
      </c>
      <c r="L64">
        <v>0</v>
      </c>
      <c r="M64">
        <v>0</v>
      </c>
      <c r="N64">
        <v>0</v>
      </c>
      <c r="O64">
        <v>0</v>
      </c>
      <c r="P64">
        <v>0</v>
      </c>
      <c r="Q64">
        <v>0</v>
      </c>
      <c r="R64">
        <v>0</v>
      </c>
      <c r="S64">
        <v>0</v>
      </c>
      <c r="T64">
        <v>0</v>
      </c>
      <c r="U64">
        <v>0</v>
      </c>
      <c r="V64">
        <v>0</v>
      </c>
      <c r="W64">
        <v>0</v>
      </c>
      <c r="X64">
        <v>0</v>
      </c>
      <c r="Y64">
        <v>1</v>
      </c>
      <c r="Z64">
        <v>0</v>
      </c>
      <c r="AA64">
        <v>0</v>
      </c>
      <c r="AB64">
        <v>0</v>
      </c>
      <c r="AC64" t="s">
        <v>900</v>
      </c>
      <c r="AD64">
        <v>0</v>
      </c>
      <c r="AG64">
        <v>1</v>
      </c>
      <c r="AH64" t="s">
        <v>364</v>
      </c>
      <c r="AI64" t="s">
        <v>901</v>
      </c>
      <c r="AJ64">
        <v>0</v>
      </c>
      <c r="AL64">
        <v>0</v>
      </c>
      <c r="AM64">
        <v>0</v>
      </c>
      <c r="AN64">
        <v>0</v>
      </c>
      <c r="AP64">
        <v>0</v>
      </c>
      <c r="AR64">
        <v>0</v>
      </c>
      <c r="AT64">
        <v>0</v>
      </c>
      <c r="AV64">
        <v>0</v>
      </c>
      <c r="AW64">
        <v>0</v>
      </c>
      <c r="AX64">
        <v>0</v>
      </c>
      <c r="AY64">
        <v>0</v>
      </c>
      <c r="BB64">
        <v>0</v>
      </c>
      <c r="BD64">
        <v>0</v>
      </c>
      <c r="BF64">
        <v>0</v>
      </c>
      <c r="BH64">
        <v>0</v>
      </c>
      <c r="BJ64" t="s">
        <v>902</v>
      </c>
      <c r="BK64">
        <v>0</v>
      </c>
      <c r="BL64">
        <v>0</v>
      </c>
      <c r="BM64">
        <v>0</v>
      </c>
      <c r="BN64">
        <v>1</v>
      </c>
      <c r="BO64" t="s">
        <v>365</v>
      </c>
      <c r="BP64">
        <v>0</v>
      </c>
    </row>
    <row r="65" spans="1:69" ht="20.100000000000001" customHeight="1" x14ac:dyDescent="0.25">
      <c r="A65" t="s">
        <v>17</v>
      </c>
      <c r="B65">
        <v>2010</v>
      </c>
      <c r="C65" t="s">
        <v>18</v>
      </c>
      <c r="D65">
        <v>99</v>
      </c>
      <c r="E65">
        <v>50</v>
      </c>
      <c r="F65">
        <v>1</v>
      </c>
      <c r="G65">
        <v>2</v>
      </c>
      <c r="H65" t="s">
        <v>737</v>
      </c>
      <c r="I65" t="s">
        <v>230</v>
      </c>
      <c r="J65" t="s">
        <v>796</v>
      </c>
      <c r="K65">
        <v>1</v>
      </c>
      <c r="L65">
        <v>0</v>
      </c>
      <c r="M65">
        <v>0</v>
      </c>
      <c r="N65">
        <v>0</v>
      </c>
      <c r="O65">
        <v>0</v>
      </c>
      <c r="P65">
        <v>0</v>
      </c>
      <c r="Q65">
        <v>0</v>
      </c>
      <c r="R65">
        <v>0</v>
      </c>
      <c r="S65">
        <v>0</v>
      </c>
      <c r="T65">
        <v>0</v>
      </c>
      <c r="U65">
        <v>0</v>
      </c>
      <c r="V65">
        <v>0</v>
      </c>
      <c r="W65">
        <v>0</v>
      </c>
      <c r="X65">
        <v>0</v>
      </c>
      <c r="Y65">
        <v>1</v>
      </c>
      <c r="Z65">
        <v>0</v>
      </c>
      <c r="AA65">
        <v>0</v>
      </c>
      <c r="AB65">
        <v>0</v>
      </c>
      <c r="AC65" t="s">
        <v>1092</v>
      </c>
      <c r="AD65">
        <v>0</v>
      </c>
      <c r="AG65">
        <v>0</v>
      </c>
      <c r="AJ65">
        <v>0</v>
      </c>
      <c r="AL65">
        <v>0</v>
      </c>
      <c r="AM65">
        <v>0</v>
      </c>
      <c r="AN65">
        <v>0</v>
      </c>
      <c r="AP65">
        <v>0</v>
      </c>
      <c r="AR65">
        <v>0</v>
      </c>
      <c r="AT65">
        <v>0</v>
      </c>
      <c r="AV65">
        <v>0</v>
      </c>
      <c r="AW65">
        <v>0</v>
      </c>
      <c r="AX65">
        <v>0</v>
      </c>
      <c r="AY65">
        <v>0</v>
      </c>
      <c r="BB65">
        <v>0</v>
      </c>
      <c r="BD65">
        <v>0</v>
      </c>
      <c r="BF65">
        <v>0</v>
      </c>
      <c r="BH65">
        <v>0</v>
      </c>
      <c r="BJ65" t="s">
        <v>892</v>
      </c>
      <c r="BK65">
        <v>0</v>
      </c>
      <c r="BL65">
        <v>0</v>
      </c>
      <c r="BM65">
        <v>0</v>
      </c>
      <c r="BN65">
        <v>1</v>
      </c>
      <c r="BO65" t="s">
        <v>235</v>
      </c>
      <c r="BP65">
        <v>0</v>
      </c>
    </row>
    <row r="66" spans="1:69" ht="20.100000000000001" customHeight="1" x14ac:dyDescent="0.25">
      <c r="A66" t="s">
        <v>8</v>
      </c>
      <c r="B66">
        <v>2008</v>
      </c>
      <c r="C66" t="s">
        <v>15</v>
      </c>
      <c r="D66">
        <v>100</v>
      </c>
      <c r="E66">
        <v>61</v>
      </c>
      <c r="F66">
        <v>1</v>
      </c>
      <c r="G66">
        <v>2</v>
      </c>
      <c r="H66" t="s">
        <v>737</v>
      </c>
      <c r="I66" t="s">
        <v>230</v>
      </c>
      <c r="J66" t="s">
        <v>267</v>
      </c>
      <c r="K66">
        <v>1</v>
      </c>
      <c r="L66">
        <v>1</v>
      </c>
      <c r="M66">
        <v>0</v>
      </c>
      <c r="N66">
        <v>0</v>
      </c>
      <c r="O66">
        <v>0</v>
      </c>
      <c r="P66">
        <v>0</v>
      </c>
      <c r="Q66">
        <v>0</v>
      </c>
      <c r="R66">
        <v>0</v>
      </c>
      <c r="S66">
        <v>0</v>
      </c>
      <c r="T66">
        <v>0</v>
      </c>
      <c r="U66">
        <v>0</v>
      </c>
      <c r="V66">
        <v>0</v>
      </c>
      <c r="W66">
        <v>0</v>
      </c>
      <c r="X66">
        <v>0</v>
      </c>
      <c r="Y66">
        <v>1</v>
      </c>
      <c r="Z66">
        <v>0</v>
      </c>
      <c r="AA66">
        <v>0</v>
      </c>
      <c r="AB66">
        <v>0</v>
      </c>
      <c r="AC66" t="s">
        <v>268</v>
      </c>
      <c r="AD66">
        <v>0</v>
      </c>
      <c r="AG66">
        <v>0</v>
      </c>
      <c r="AJ66">
        <v>0</v>
      </c>
      <c r="AL66">
        <v>0</v>
      </c>
      <c r="AM66">
        <v>0</v>
      </c>
      <c r="AN66">
        <v>0</v>
      </c>
      <c r="AP66">
        <v>0</v>
      </c>
      <c r="AR66">
        <v>0</v>
      </c>
      <c r="AT66">
        <v>0</v>
      </c>
      <c r="AV66">
        <v>0</v>
      </c>
      <c r="AW66">
        <v>0</v>
      </c>
      <c r="AX66">
        <v>0</v>
      </c>
      <c r="AY66">
        <v>0</v>
      </c>
      <c r="BB66">
        <v>0</v>
      </c>
      <c r="BD66">
        <v>0</v>
      </c>
      <c r="BF66">
        <v>0</v>
      </c>
      <c r="BH66">
        <v>0</v>
      </c>
      <c r="BJ66" t="s">
        <v>808</v>
      </c>
      <c r="BK66">
        <v>0</v>
      </c>
      <c r="BL66">
        <v>0</v>
      </c>
      <c r="BM66">
        <v>0</v>
      </c>
      <c r="BN66">
        <v>1</v>
      </c>
      <c r="BO66" t="s">
        <v>269</v>
      </c>
      <c r="BP66">
        <v>1</v>
      </c>
      <c r="BQ66">
        <v>0</v>
      </c>
    </row>
    <row r="67" spans="1:69" ht="20.100000000000001" customHeight="1" x14ac:dyDescent="0.25">
      <c r="A67" t="s">
        <v>13</v>
      </c>
      <c r="B67">
        <v>2008</v>
      </c>
      <c r="C67" t="s">
        <v>14</v>
      </c>
      <c r="D67">
        <v>101</v>
      </c>
      <c r="E67">
        <v>61</v>
      </c>
      <c r="F67">
        <v>1</v>
      </c>
      <c r="G67">
        <v>2</v>
      </c>
      <c r="H67" t="s">
        <v>737</v>
      </c>
      <c r="I67" t="s">
        <v>230</v>
      </c>
      <c r="J67" t="s">
        <v>456</v>
      </c>
      <c r="K67">
        <v>1</v>
      </c>
      <c r="L67">
        <v>0</v>
      </c>
      <c r="M67">
        <v>0</v>
      </c>
      <c r="N67">
        <v>0</v>
      </c>
      <c r="O67">
        <v>0</v>
      </c>
      <c r="P67">
        <v>0</v>
      </c>
      <c r="Q67">
        <v>0</v>
      </c>
      <c r="R67">
        <v>0</v>
      </c>
      <c r="S67">
        <v>0</v>
      </c>
      <c r="T67">
        <v>0</v>
      </c>
      <c r="U67">
        <v>0</v>
      </c>
      <c r="V67">
        <v>0</v>
      </c>
      <c r="W67">
        <v>0</v>
      </c>
      <c r="X67">
        <v>0</v>
      </c>
      <c r="Y67">
        <v>1</v>
      </c>
      <c r="Z67">
        <v>0</v>
      </c>
      <c r="AA67">
        <v>0</v>
      </c>
      <c r="AB67">
        <v>0</v>
      </c>
      <c r="AC67" t="s">
        <v>457</v>
      </c>
      <c r="AD67">
        <v>0</v>
      </c>
      <c r="AG67">
        <v>0</v>
      </c>
      <c r="AJ67">
        <v>0</v>
      </c>
      <c r="AL67">
        <v>0</v>
      </c>
      <c r="AM67">
        <v>0</v>
      </c>
      <c r="AN67">
        <v>0</v>
      </c>
      <c r="AP67">
        <v>0</v>
      </c>
      <c r="AR67">
        <v>0</v>
      </c>
      <c r="AT67">
        <v>0</v>
      </c>
      <c r="AV67">
        <v>0</v>
      </c>
      <c r="AW67">
        <v>0</v>
      </c>
      <c r="AX67">
        <v>0</v>
      </c>
      <c r="AY67">
        <v>0</v>
      </c>
      <c r="BB67">
        <v>0</v>
      </c>
      <c r="BD67">
        <v>0</v>
      </c>
      <c r="BF67">
        <v>0</v>
      </c>
      <c r="BH67">
        <v>0</v>
      </c>
      <c r="BJ67" t="s">
        <v>970</v>
      </c>
      <c r="BK67">
        <v>0</v>
      </c>
      <c r="BL67">
        <v>0</v>
      </c>
      <c r="BM67">
        <v>0</v>
      </c>
      <c r="BN67">
        <v>0</v>
      </c>
      <c r="BP67">
        <v>1</v>
      </c>
      <c r="BQ67" t="s">
        <v>458</v>
      </c>
    </row>
    <row r="68" spans="1:69" ht="20.100000000000001" customHeight="1" x14ac:dyDescent="0.25">
      <c r="A68" t="s">
        <v>4</v>
      </c>
      <c r="B68">
        <v>2005</v>
      </c>
      <c r="C68" t="s">
        <v>5</v>
      </c>
      <c r="D68">
        <v>102</v>
      </c>
      <c r="E68">
        <v>23</v>
      </c>
      <c r="F68">
        <v>1</v>
      </c>
      <c r="G68">
        <v>2</v>
      </c>
      <c r="H68" t="s">
        <v>737</v>
      </c>
      <c r="I68" t="s">
        <v>393</v>
      </c>
      <c r="J68" t="s">
        <v>394</v>
      </c>
      <c r="K68">
        <v>1</v>
      </c>
      <c r="L68">
        <v>1</v>
      </c>
      <c r="M68">
        <v>0</v>
      </c>
      <c r="N68">
        <v>0</v>
      </c>
      <c r="O68">
        <v>0</v>
      </c>
      <c r="P68">
        <v>0</v>
      </c>
      <c r="Q68">
        <v>0</v>
      </c>
      <c r="R68">
        <v>0</v>
      </c>
      <c r="S68">
        <v>0</v>
      </c>
      <c r="T68">
        <v>0</v>
      </c>
      <c r="U68">
        <v>0</v>
      </c>
      <c r="V68">
        <v>0</v>
      </c>
      <c r="W68">
        <v>0</v>
      </c>
      <c r="X68">
        <v>0</v>
      </c>
      <c r="Y68">
        <v>1</v>
      </c>
      <c r="Z68">
        <v>0</v>
      </c>
      <c r="AA68">
        <v>0</v>
      </c>
      <c r="AB68">
        <v>0</v>
      </c>
      <c r="AC68" t="s">
        <v>923</v>
      </c>
      <c r="AD68">
        <v>0</v>
      </c>
      <c r="AG68">
        <v>0</v>
      </c>
      <c r="AJ68">
        <v>0</v>
      </c>
      <c r="AL68">
        <v>0</v>
      </c>
      <c r="AM68">
        <v>0</v>
      </c>
      <c r="AN68">
        <v>0</v>
      </c>
      <c r="AP68">
        <v>0</v>
      </c>
      <c r="AR68">
        <v>1</v>
      </c>
      <c r="AS68" t="s">
        <v>927</v>
      </c>
      <c r="AT68">
        <v>0</v>
      </c>
      <c r="AV68">
        <v>1</v>
      </c>
      <c r="AW68">
        <v>1</v>
      </c>
      <c r="AX68">
        <v>1</v>
      </c>
      <c r="AY68">
        <v>0</v>
      </c>
      <c r="AZ68" t="s">
        <v>395</v>
      </c>
      <c r="BA68" t="s">
        <v>1065</v>
      </c>
      <c r="BB68">
        <v>0</v>
      </c>
      <c r="BD68">
        <v>0</v>
      </c>
      <c r="BF68">
        <v>0</v>
      </c>
      <c r="BH68">
        <v>0</v>
      </c>
      <c r="BJ68" t="s">
        <v>928</v>
      </c>
      <c r="BK68">
        <v>0</v>
      </c>
      <c r="BL68">
        <v>0</v>
      </c>
      <c r="BM68">
        <v>0</v>
      </c>
      <c r="BN68">
        <v>1</v>
      </c>
      <c r="BO68" t="s">
        <v>396</v>
      </c>
      <c r="BP68">
        <v>0</v>
      </c>
      <c r="BQ68" t="s">
        <v>397</v>
      </c>
    </row>
    <row r="69" spans="1:69" ht="20.100000000000001" customHeight="1" x14ac:dyDescent="0.25">
      <c r="A69" t="s">
        <v>4</v>
      </c>
      <c r="B69">
        <v>2006</v>
      </c>
      <c r="C69" t="s">
        <v>10</v>
      </c>
      <c r="D69">
        <v>103</v>
      </c>
      <c r="E69">
        <v>30</v>
      </c>
      <c r="F69">
        <v>1</v>
      </c>
      <c r="G69">
        <v>1</v>
      </c>
      <c r="H69" t="s">
        <v>737</v>
      </c>
      <c r="I69" t="s">
        <v>393</v>
      </c>
      <c r="J69" s="1" t="s">
        <v>398</v>
      </c>
      <c r="K69">
        <v>1</v>
      </c>
      <c r="L69">
        <v>1</v>
      </c>
      <c r="M69">
        <v>0</v>
      </c>
      <c r="N69">
        <v>0</v>
      </c>
      <c r="O69">
        <v>0</v>
      </c>
      <c r="P69">
        <v>0</v>
      </c>
      <c r="Q69">
        <v>0</v>
      </c>
      <c r="R69">
        <v>0</v>
      </c>
      <c r="S69">
        <v>0</v>
      </c>
      <c r="T69">
        <v>0</v>
      </c>
      <c r="U69">
        <v>0</v>
      </c>
      <c r="V69">
        <v>0</v>
      </c>
      <c r="W69">
        <v>0</v>
      </c>
      <c r="X69">
        <v>0</v>
      </c>
      <c r="Y69">
        <v>1</v>
      </c>
      <c r="Z69">
        <v>0</v>
      </c>
      <c r="AA69">
        <v>0</v>
      </c>
      <c r="AB69">
        <v>0</v>
      </c>
      <c r="AC69" s="1" t="s">
        <v>399</v>
      </c>
      <c r="AD69">
        <v>0</v>
      </c>
      <c r="AG69">
        <v>0</v>
      </c>
      <c r="AJ69">
        <v>0</v>
      </c>
      <c r="AL69">
        <v>0</v>
      </c>
      <c r="AM69">
        <v>0</v>
      </c>
      <c r="AN69">
        <v>0</v>
      </c>
      <c r="AP69">
        <v>0</v>
      </c>
      <c r="AR69">
        <v>1</v>
      </c>
      <c r="AS69" t="s">
        <v>929</v>
      </c>
      <c r="AT69">
        <v>0</v>
      </c>
      <c r="AV69">
        <v>0</v>
      </c>
      <c r="AW69">
        <v>0</v>
      </c>
      <c r="AX69">
        <v>0</v>
      </c>
      <c r="AY69">
        <v>0</v>
      </c>
      <c r="BB69">
        <v>0</v>
      </c>
      <c r="BD69">
        <v>0</v>
      </c>
      <c r="BF69">
        <v>0</v>
      </c>
      <c r="BH69">
        <v>0</v>
      </c>
      <c r="BJ69" t="s">
        <v>866</v>
      </c>
      <c r="BK69">
        <v>0</v>
      </c>
      <c r="BL69">
        <v>0</v>
      </c>
      <c r="BM69">
        <v>0</v>
      </c>
      <c r="BN69">
        <v>1</v>
      </c>
      <c r="BO69" t="s">
        <v>400</v>
      </c>
      <c r="BP69">
        <v>0</v>
      </c>
      <c r="BQ69" t="s">
        <v>309</v>
      </c>
    </row>
    <row r="70" spans="1:69" ht="20.100000000000001" customHeight="1" x14ac:dyDescent="0.25">
      <c r="A70" t="s">
        <v>6</v>
      </c>
      <c r="B70">
        <v>2005</v>
      </c>
      <c r="C70" t="s">
        <v>7</v>
      </c>
      <c r="D70">
        <v>104</v>
      </c>
      <c r="E70">
        <v>108</v>
      </c>
      <c r="F70">
        <v>1</v>
      </c>
      <c r="G70">
        <v>1</v>
      </c>
      <c r="H70" t="s">
        <v>737</v>
      </c>
      <c r="I70" t="s">
        <v>230</v>
      </c>
      <c r="J70" s="1" t="s">
        <v>766</v>
      </c>
      <c r="K70">
        <v>1</v>
      </c>
      <c r="L70">
        <v>1</v>
      </c>
      <c r="M70">
        <v>0</v>
      </c>
      <c r="N70">
        <v>0</v>
      </c>
      <c r="O70">
        <v>0</v>
      </c>
      <c r="P70">
        <v>0</v>
      </c>
      <c r="Q70">
        <v>0</v>
      </c>
      <c r="R70">
        <v>0</v>
      </c>
      <c r="S70">
        <v>0</v>
      </c>
      <c r="T70">
        <v>0</v>
      </c>
      <c r="U70">
        <v>0</v>
      </c>
      <c r="V70">
        <v>0</v>
      </c>
      <c r="W70">
        <v>0</v>
      </c>
      <c r="X70">
        <v>0</v>
      </c>
      <c r="Y70">
        <v>1</v>
      </c>
      <c r="Z70">
        <v>0</v>
      </c>
      <c r="AA70">
        <v>1</v>
      </c>
      <c r="AB70">
        <v>0</v>
      </c>
      <c r="AC70" s="1" t="s">
        <v>875</v>
      </c>
      <c r="AD70">
        <v>0</v>
      </c>
      <c r="AG70">
        <v>0</v>
      </c>
      <c r="AJ70">
        <v>0</v>
      </c>
      <c r="AL70">
        <v>0</v>
      </c>
      <c r="AM70">
        <v>0</v>
      </c>
      <c r="AN70">
        <v>0</v>
      </c>
      <c r="AP70">
        <v>0</v>
      </c>
      <c r="AR70">
        <v>1</v>
      </c>
      <c r="AS70" s="1" t="s">
        <v>877</v>
      </c>
      <c r="AT70">
        <v>1</v>
      </c>
      <c r="AU70" s="1" t="s">
        <v>876</v>
      </c>
      <c r="AV70">
        <v>0</v>
      </c>
      <c r="AW70">
        <v>0</v>
      </c>
      <c r="AX70">
        <v>0</v>
      </c>
      <c r="AY70">
        <v>0</v>
      </c>
      <c r="BB70">
        <v>0</v>
      </c>
      <c r="BD70">
        <v>0</v>
      </c>
      <c r="BF70">
        <v>0</v>
      </c>
      <c r="BH70">
        <v>0</v>
      </c>
      <c r="BJ70" t="s">
        <v>878</v>
      </c>
      <c r="BK70">
        <v>0</v>
      </c>
      <c r="BL70">
        <v>0</v>
      </c>
      <c r="BM70">
        <v>1</v>
      </c>
      <c r="BN70">
        <v>1</v>
      </c>
      <c r="BO70" t="s">
        <v>319</v>
      </c>
      <c r="BP70">
        <v>1</v>
      </c>
      <c r="BQ70" t="s">
        <v>320</v>
      </c>
    </row>
    <row r="71" spans="1:69" ht="20.100000000000001" customHeight="1" x14ac:dyDescent="0.25">
      <c r="A71" t="s">
        <v>2</v>
      </c>
      <c r="B71">
        <v>2003</v>
      </c>
      <c r="C71" t="s">
        <v>3</v>
      </c>
      <c r="D71">
        <v>105</v>
      </c>
      <c r="E71" t="s">
        <v>1003</v>
      </c>
      <c r="F71">
        <v>1</v>
      </c>
      <c r="G71">
        <v>2</v>
      </c>
      <c r="H71" t="s">
        <v>737</v>
      </c>
      <c r="I71" t="s">
        <v>230</v>
      </c>
      <c r="J71" s="1" t="s">
        <v>791</v>
      </c>
      <c r="K71">
        <v>1</v>
      </c>
      <c r="L71">
        <v>0</v>
      </c>
      <c r="M71">
        <v>0</v>
      </c>
      <c r="N71">
        <v>0</v>
      </c>
      <c r="O71">
        <v>0</v>
      </c>
      <c r="P71">
        <v>0</v>
      </c>
      <c r="Q71">
        <v>0</v>
      </c>
      <c r="R71">
        <v>0</v>
      </c>
      <c r="S71">
        <v>0</v>
      </c>
      <c r="T71">
        <v>0</v>
      </c>
      <c r="U71">
        <v>0</v>
      </c>
      <c r="V71">
        <v>0</v>
      </c>
      <c r="W71">
        <v>0</v>
      </c>
      <c r="X71">
        <v>0</v>
      </c>
      <c r="Y71">
        <v>1</v>
      </c>
      <c r="Z71">
        <v>0</v>
      </c>
      <c r="AA71">
        <v>0</v>
      </c>
      <c r="AB71">
        <v>0</v>
      </c>
      <c r="AC71" s="1" t="s">
        <v>1001</v>
      </c>
      <c r="AD71">
        <v>1</v>
      </c>
      <c r="AE71" t="s">
        <v>521</v>
      </c>
      <c r="AF71" s="1" t="s">
        <v>522</v>
      </c>
      <c r="AG71">
        <v>1</v>
      </c>
      <c r="AH71" t="s">
        <v>524</v>
      </c>
      <c r="AI71" s="1" t="s">
        <v>525</v>
      </c>
      <c r="AJ71">
        <v>0</v>
      </c>
      <c r="AK71" s="1"/>
      <c r="AL71">
        <v>0</v>
      </c>
      <c r="AM71">
        <v>0</v>
      </c>
      <c r="AN71">
        <v>0</v>
      </c>
      <c r="AP71">
        <v>0</v>
      </c>
      <c r="AR71">
        <v>0</v>
      </c>
      <c r="AT71">
        <v>1</v>
      </c>
      <c r="AU71" s="1" t="s">
        <v>523</v>
      </c>
      <c r="AV71">
        <v>1</v>
      </c>
      <c r="AW71">
        <v>1</v>
      </c>
      <c r="AX71">
        <v>0</v>
      </c>
      <c r="AY71">
        <v>0</v>
      </c>
      <c r="AZ71" t="s">
        <v>526</v>
      </c>
      <c r="BA71" s="1" t="s">
        <v>527</v>
      </c>
      <c r="BB71">
        <v>0</v>
      </c>
      <c r="BD71">
        <v>0</v>
      </c>
      <c r="BF71">
        <v>0</v>
      </c>
      <c r="BH71">
        <v>0</v>
      </c>
      <c r="BJ71" t="s">
        <v>1002</v>
      </c>
      <c r="BK71">
        <v>1</v>
      </c>
      <c r="BL71">
        <v>1</v>
      </c>
      <c r="BM71">
        <v>1</v>
      </c>
      <c r="BN71">
        <v>0</v>
      </c>
      <c r="BP71">
        <v>0</v>
      </c>
      <c r="BQ71" t="s">
        <v>528</v>
      </c>
    </row>
    <row r="72" spans="1:69" ht="20.100000000000001" customHeight="1" x14ac:dyDescent="0.25">
      <c r="A72" t="s">
        <v>0</v>
      </c>
      <c r="B72">
        <v>2001</v>
      </c>
      <c r="C72" t="s">
        <v>1</v>
      </c>
      <c r="D72">
        <v>106</v>
      </c>
      <c r="E72">
        <v>14</v>
      </c>
      <c r="F72">
        <v>1</v>
      </c>
      <c r="G72">
        <v>1</v>
      </c>
      <c r="H72" t="s">
        <v>737</v>
      </c>
      <c r="I72" t="s">
        <v>230</v>
      </c>
      <c r="J72" t="s">
        <v>287</v>
      </c>
      <c r="K72">
        <v>1</v>
      </c>
      <c r="L72">
        <v>0</v>
      </c>
      <c r="M72">
        <v>0</v>
      </c>
      <c r="N72">
        <v>0</v>
      </c>
      <c r="O72">
        <v>0</v>
      </c>
      <c r="P72">
        <v>0</v>
      </c>
      <c r="Q72">
        <v>0</v>
      </c>
      <c r="R72">
        <v>0</v>
      </c>
      <c r="S72">
        <v>0</v>
      </c>
      <c r="T72">
        <v>0</v>
      </c>
      <c r="U72">
        <v>0</v>
      </c>
      <c r="V72">
        <v>0</v>
      </c>
      <c r="W72">
        <v>0</v>
      </c>
      <c r="X72">
        <v>0</v>
      </c>
      <c r="Y72">
        <v>1</v>
      </c>
      <c r="Z72">
        <v>0</v>
      </c>
      <c r="AA72">
        <v>0</v>
      </c>
      <c r="AB72">
        <v>0</v>
      </c>
      <c r="AC72" t="s">
        <v>846</v>
      </c>
      <c r="AD72">
        <v>0</v>
      </c>
      <c r="AG72">
        <v>0</v>
      </c>
      <c r="AJ72">
        <v>0</v>
      </c>
      <c r="AL72">
        <v>0</v>
      </c>
      <c r="AM72">
        <v>0</v>
      </c>
      <c r="AN72">
        <v>0</v>
      </c>
      <c r="AP72">
        <v>0</v>
      </c>
      <c r="AR72">
        <v>0</v>
      </c>
      <c r="AT72">
        <v>0</v>
      </c>
      <c r="AV72">
        <v>0</v>
      </c>
      <c r="AW72">
        <v>0</v>
      </c>
      <c r="AX72">
        <v>0</v>
      </c>
      <c r="AY72">
        <v>0</v>
      </c>
      <c r="BB72">
        <v>0</v>
      </c>
      <c r="BD72">
        <v>0</v>
      </c>
      <c r="BF72">
        <v>0</v>
      </c>
      <c r="BH72">
        <v>0</v>
      </c>
      <c r="BJ72" t="s">
        <v>847</v>
      </c>
      <c r="BK72">
        <v>1</v>
      </c>
      <c r="BL72">
        <v>0</v>
      </c>
      <c r="BM72">
        <v>0</v>
      </c>
      <c r="BN72">
        <v>1</v>
      </c>
      <c r="BO72" t="s">
        <v>235</v>
      </c>
      <c r="BP72">
        <v>0</v>
      </c>
      <c r="BQ72" t="s">
        <v>288</v>
      </c>
    </row>
    <row r="73" spans="1:69" ht="20.100000000000001" customHeight="1" x14ac:dyDescent="0.25">
      <c r="A73" t="s">
        <v>61</v>
      </c>
      <c r="B73">
        <v>2016</v>
      </c>
      <c r="C73" t="s">
        <v>62</v>
      </c>
      <c r="D73">
        <v>107</v>
      </c>
      <c r="E73">
        <v>67</v>
      </c>
      <c r="F73">
        <v>1</v>
      </c>
      <c r="G73">
        <v>2</v>
      </c>
      <c r="H73" t="s">
        <v>737</v>
      </c>
      <c r="I73" t="s">
        <v>389</v>
      </c>
      <c r="J73" s="1" t="s">
        <v>761</v>
      </c>
      <c r="K73">
        <v>1</v>
      </c>
      <c r="L73" t="s">
        <v>477</v>
      </c>
      <c r="M73">
        <v>0</v>
      </c>
      <c r="N73">
        <v>0</v>
      </c>
      <c r="O73">
        <v>0</v>
      </c>
      <c r="P73">
        <v>0</v>
      </c>
      <c r="Q73">
        <v>0</v>
      </c>
      <c r="R73">
        <v>0</v>
      </c>
      <c r="S73">
        <v>0</v>
      </c>
      <c r="T73">
        <v>0</v>
      </c>
      <c r="U73">
        <v>0</v>
      </c>
      <c r="V73">
        <v>0</v>
      </c>
      <c r="W73">
        <v>0</v>
      </c>
      <c r="X73">
        <v>0</v>
      </c>
      <c r="Y73">
        <v>0</v>
      </c>
      <c r="Z73">
        <v>1</v>
      </c>
      <c r="AA73">
        <v>0</v>
      </c>
      <c r="AB73">
        <v>0</v>
      </c>
      <c r="AC73" s="1" t="s">
        <v>478</v>
      </c>
      <c r="AD73" t="s">
        <v>975</v>
      </c>
      <c r="AE73" t="s">
        <v>342</v>
      </c>
      <c r="AF73" t="s">
        <v>976</v>
      </c>
      <c r="AG73">
        <v>0</v>
      </c>
      <c r="AJ73">
        <v>0</v>
      </c>
      <c r="AL73">
        <v>0</v>
      </c>
      <c r="AM73">
        <v>0</v>
      </c>
      <c r="AN73">
        <v>0</v>
      </c>
      <c r="AP73">
        <v>0</v>
      </c>
      <c r="AR73">
        <v>1</v>
      </c>
      <c r="AS73" s="1" t="s">
        <v>479</v>
      </c>
      <c r="AT73">
        <v>1</v>
      </c>
      <c r="AU73" s="1" t="s">
        <v>479</v>
      </c>
      <c r="AV73">
        <v>0</v>
      </c>
      <c r="AW73">
        <v>0</v>
      </c>
      <c r="AX73">
        <v>0</v>
      </c>
      <c r="AY73">
        <v>0</v>
      </c>
      <c r="BB73">
        <v>0</v>
      </c>
      <c r="BD73">
        <v>0</v>
      </c>
      <c r="BF73">
        <v>0</v>
      </c>
      <c r="BH73">
        <v>0</v>
      </c>
      <c r="BJ73" t="s">
        <v>977</v>
      </c>
      <c r="BK73">
        <v>0</v>
      </c>
      <c r="BL73">
        <v>1</v>
      </c>
      <c r="BM73">
        <v>1</v>
      </c>
      <c r="BN73">
        <v>1</v>
      </c>
      <c r="BO73" t="s">
        <v>391</v>
      </c>
      <c r="BP73">
        <v>0</v>
      </c>
    </row>
    <row r="74" spans="1:69" ht="20.100000000000001" customHeight="1" x14ac:dyDescent="0.25">
      <c r="A74" t="s">
        <v>215</v>
      </c>
      <c r="B74">
        <v>2017</v>
      </c>
      <c r="C74" t="s">
        <v>216</v>
      </c>
      <c r="D74">
        <v>108</v>
      </c>
      <c r="E74">
        <v>49</v>
      </c>
      <c r="F74">
        <v>1</v>
      </c>
      <c r="G74">
        <v>2</v>
      </c>
      <c r="H74" t="s">
        <v>1114</v>
      </c>
      <c r="I74" t="s">
        <v>389</v>
      </c>
      <c r="J74" t="s">
        <v>764</v>
      </c>
      <c r="K74">
        <v>1</v>
      </c>
      <c r="L74">
        <v>0</v>
      </c>
      <c r="M74">
        <v>0</v>
      </c>
      <c r="N74">
        <v>0</v>
      </c>
      <c r="O74">
        <v>0</v>
      </c>
      <c r="P74">
        <v>0</v>
      </c>
      <c r="Q74">
        <v>0</v>
      </c>
      <c r="R74">
        <v>0</v>
      </c>
      <c r="S74">
        <v>0</v>
      </c>
      <c r="T74">
        <v>0</v>
      </c>
      <c r="U74">
        <v>0</v>
      </c>
      <c r="V74">
        <v>0</v>
      </c>
      <c r="W74">
        <v>0</v>
      </c>
      <c r="X74">
        <v>0</v>
      </c>
      <c r="Y74">
        <v>0</v>
      </c>
      <c r="Z74">
        <v>1</v>
      </c>
      <c r="AA74">
        <v>0</v>
      </c>
      <c r="AB74">
        <v>0</v>
      </c>
      <c r="AC74" t="s">
        <v>390</v>
      </c>
      <c r="AD74">
        <v>0</v>
      </c>
      <c r="AG74">
        <v>0</v>
      </c>
      <c r="AJ74">
        <v>0</v>
      </c>
      <c r="AL74">
        <v>0</v>
      </c>
      <c r="AM74">
        <v>0</v>
      </c>
      <c r="AN74">
        <v>0</v>
      </c>
      <c r="AP74">
        <v>0</v>
      </c>
      <c r="AR74">
        <v>1</v>
      </c>
      <c r="AS74" t="s">
        <v>926</v>
      </c>
      <c r="AT74">
        <v>1</v>
      </c>
      <c r="AU74" t="s">
        <v>818</v>
      </c>
      <c r="AV74">
        <v>0</v>
      </c>
      <c r="AW74">
        <v>0</v>
      </c>
      <c r="AX74">
        <v>0</v>
      </c>
      <c r="AY74">
        <v>0</v>
      </c>
      <c r="BB74">
        <v>0</v>
      </c>
      <c r="BD74">
        <v>0</v>
      </c>
      <c r="BF74">
        <v>0</v>
      </c>
      <c r="BH74">
        <v>0</v>
      </c>
      <c r="BJ74" t="s">
        <v>922</v>
      </c>
      <c r="BK74">
        <v>0</v>
      </c>
      <c r="BL74">
        <v>0</v>
      </c>
      <c r="BM74">
        <v>0</v>
      </c>
      <c r="BN74">
        <v>1</v>
      </c>
      <c r="BO74" t="s">
        <v>391</v>
      </c>
      <c r="BP74">
        <v>0</v>
      </c>
      <c r="BQ74" t="s">
        <v>392</v>
      </c>
    </row>
    <row r="75" spans="1:69" ht="20.100000000000001" customHeight="1" x14ac:dyDescent="0.25">
      <c r="A75" t="s">
        <v>59</v>
      </c>
      <c r="B75">
        <v>2016</v>
      </c>
      <c r="C75" t="s">
        <v>60</v>
      </c>
      <c r="D75">
        <v>109</v>
      </c>
      <c r="E75" t="s">
        <v>491</v>
      </c>
      <c r="F75">
        <v>1</v>
      </c>
      <c r="G75">
        <v>2</v>
      </c>
      <c r="H75" t="s">
        <v>737</v>
      </c>
      <c r="I75" t="s">
        <v>492</v>
      </c>
      <c r="J75" t="s">
        <v>768</v>
      </c>
      <c r="K75">
        <v>1</v>
      </c>
      <c r="L75">
        <v>0</v>
      </c>
      <c r="M75">
        <v>0</v>
      </c>
      <c r="N75">
        <v>0</v>
      </c>
      <c r="O75">
        <v>0</v>
      </c>
      <c r="P75">
        <v>0</v>
      </c>
      <c r="Q75">
        <v>0</v>
      </c>
      <c r="R75">
        <v>0</v>
      </c>
      <c r="S75">
        <v>0</v>
      </c>
      <c r="T75">
        <v>0</v>
      </c>
      <c r="U75">
        <v>0</v>
      </c>
      <c r="V75">
        <v>0</v>
      </c>
      <c r="W75">
        <v>0</v>
      </c>
      <c r="X75">
        <v>0</v>
      </c>
      <c r="Y75">
        <v>0</v>
      </c>
      <c r="Z75">
        <v>1</v>
      </c>
      <c r="AA75">
        <v>0</v>
      </c>
      <c r="AB75">
        <v>0</v>
      </c>
      <c r="AC75" t="s">
        <v>827</v>
      </c>
      <c r="AD75">
        <v>0</v>
      </c>
      <c r="AG75">
        <v>0</v>
      </c>
      <c r="AJ75">
        <v>0</v>
      </c>
      <c r="AL75">
        <v>0</v>
      </c>
      <c r="AM75">
        <v>0</v>
      </c>
      <c r="AN75">
        <v>0</v>
      </c>
      <c r="AP75">
        <v>0</v>
      </c>
      <c r="AR75">
        <v>0</v>
      </c>
      <c r="AT75">
        <v>0</v>
      </c>
      <c r="AV75">
        <v>0</v>
      </c>
      <c r="AW75">
        <v>0</v>
      </c>
      <c r="AX75">
        <v>0</v>
      </c>
      <c r="AY75">
        <v>0</v>
      </c>
      <c r="BB75">
        <v>0</v>
      </c>
      <c r="BD75">
        <v>0</v>
      </c>
      <c r="BF75">
        <v>0</v>
      </c>
      <c r="BH75">
        <v>0</v>
      </c>
      <c r="BJ75" t="s">
        <v>889</v>
      </c>
      <c r="BK75">
        <v>0</v>
      </c>
      <c r="BL75">
        <v>0</v>
      </c>
      <c r="BM75">
        <v>0</v>
      </c>
      <c r="BN75">
        <v>0</v>
      </c>
      <c r="BP75">
        <v>1</v>
      </c>
    </row>
    <row r="76" spans="1:69" ht="20.100000000000001" customHeight="1" x14ac:dyDescent="0.25">
      <c r="A76" t="s">
        <v>166</v>
      </c>
      <c r="B76">
        <v>2011</v>
      </c>
      <c r="C76" t="s">
        <v>167</v>
      </c>
      <c r="D76">
        <v>110</v>
      </c>
      <c r="E76">
        <v>46</v>
      </c>
      <c r="F76">
        <v>1</v>
      </c>
      <c r="G76">
        <v>2</v>
      </c>
      <c r="H76" t="s">
        <v>682</v>
      </c>
      <c r="I76" t="s">
        <v>401</v>
      </c>
      <c r="J76" t="s">
        <v>753</v>
      </c>
      <c r="K76">
        <v>1</v>
      </c>
      <c r="L76">
        <v>1</v>
      </c>
      <c r="M76">
        <v>0</v>
      </c>
      <c r="N76">
        <v>0</v>
      </c>
      <c r="O76">
        <v>0</v>
      </c>
      <c r="P76">
        <v>0</v>
      </c>
      <c r="Q76">
        <v>0</v>
      </c>
      <c r="R76">
        <v>0</v>
      </c>
      <c r="S76">
        <v>0</v>
      </c>
      <c r="T76">
        <v>0</v>
      </c>
      <c r="U76">
        <v>0</v>
      </c>
      <c r="V76">
        <v>0</v>
      </c>
      <c r="W76">
        <v>0</v>
      </c>
      <c r="X76">
        <v>0</v>
      </c>
      <c r="Y76">
        <v>0</v>
      </c>
      <c r="Z76">
        <v>0</v>
      </c>
      <c r="AA76">
        <v>1</v>
      </c>
      <c r="AB76">
        <v>0</v>
      </c>
      <c r="AC76" t="s">
        <v>1048</v>
      </c>
      <c r="AD76">
        <v>0</v>
      </c>
      <c r="AG76">
        <v>0</v>
      </c>
      <c r="AJ76">
        <v>0</v>
      </c>
      <c r="AL76">
        <v>0</v>
      </c>
      <c r="AM76">
        <v>0</v>
      </c>
      <c r="AN76">
        <v>0</v>
      </c>
      <c r="AP76">
        <v>0</v>
      </c>
      <c r="AR76">
        <v>0</v>
      </c>
      <c r="AT76">
        <v>0</v>
      </c>
      <c r="AV76">
        <v>0</v>
      </c>
      <c r="AW76">
        <v>0</v>
      </c>
      <c r="AX76">
        <v>0</v>
      </c>
      <c r="AY76">
        <v>0</v>
      </c>
      <c r="BB76">
        <v>0</v>
      </c>
      <c r="BD76">
        <v>0</v>
      </c>
      <c r="BF76">
        <v>0</v>
      </c>
      <c r="BH76">
        <v>0</v>
      </c>
      <c r="BJ76" t="s">
        <v>889</v>
      </c>
      <c r="BK76">
        <v>0</v>
      </c>
      <c r="BL76">
        <v>0</v>
      </c>
      <c r="BM76">
        <v>0</v>
      </c>
      <c r="BN76">
        <v>0</v>
      </c>
      <c r="BP76">
        <v>1</v>
      </c>
    </row>
    <row r="77" spans="1:69" ht="20.100000000000001" customHeight="1" x14ac:dyDescent="0.25">
      <c r="A77" t="s">
        <v>36</v>
      </c>
      <c r="B77">
        <v>2010</v>
      </c>
      <c r="C77" t="s">
        <v>37</v>
      </c>
      <c r="D77">
        <v>111</v>
      </c>
      <c r="E77">
        <v>347</v>
      </c>
      <c r="F77">
        <v>1</v>
      </c>
      <c r="G77">
        <v>2</v>
      </c>
      <c r="H77" t="s">
        <v>737</v>
      </c>
      <c r="I77" t="s">
        <v>230</v>
      </c>
      <c r="J77" t="s">
        <v>468</v>
      </c>
      <c r="K77">
        <v>1</v>
      </c>
      <c r="L77">
        <v>0</v>
      </c>
      <c r="M77">
        <v>0</v>
      </c>
      <c r="N77">
        <v>0</v>
      </c>
      <c r="O77">
        <v>0</v>
      </c>
      <c r="P77">
        <v>0</v>
      </c>
      <c r="Q77">
        <v>0</v>
      </c>
      <c r="R77">
        <v>0</v>
      </c>
      <c r="S77">
        <v>0</v>
      </c>
      <c r="T77">
        <v>0</v>
      </c>
      <c r="U77">
        <v>0</v>
      </c>
      <c r="V77">
        <v>0</v>
      </c>
      <c r="W77">
        <v>0</v>
      </c>
      <c r="X77">
        <v>0</v>
      </c>
      <c r="Y77">
        <v>0</v>
      </c>
      <c r="Z77">
        <v>0</v>
      </c>
      <c r="AA77">
        <v>0</v>
      </c>
      <c r="AB77">
        <v>1</v>
      </c>
      <c r="AC77" t="s">
        <v>469</v>
      </c>
      <c r="AD77">
        <v>0</v>
      </c>
      <c r="AG77">
        <v>0</v>
      </c>
      <c r="AJ77">
        <v>0</v>
      </c>
      <c r="AL77">
        <v>0</v>
      </c>
      <c r="AM77">
        <v>0</v>
      </c>
      <c r="AN77">
        <v>0</v>
      </c>
      <c r="AP77">
        <v>0</v>
      </c>
      <c r="AR77">
        <v>0</v>
      </c>
      <c r="AT77">
        <v>1</v>
      </c>
      <c r="AU77" t="s">
        <v>470</v>
      </c>
      <c r="AV77">
        <v>0</v>
      </c>
      <c r="AW77">
        <v>0</v>
      </c>
      <c r="AX77">
        <v>0</v>
      </c>
      <c r="AY77">
        <v>0</v>
      </c>
      <c r="BB77">
        <v>0</v>
      </c>
      <c r="BD77">
        <v>0</v>
      </c>
      <c r="BF77">
        <v>0</v>
      </c>
      <c r="BH77">
        <v>0</v>
      </c>
      <c r="BJ77" t="s">
        <v>892</v>
      </c>
      <c r="BK77">
        <v>0</v>
      </c>
      <c r="BL77">
        <v>0</v>
      </c>
      <c r="BM77">
        <v>0</v>
      </c>
      <c r="BN77">
        <v>1</v>
      </c>
      <c r="BO77" t="s">
        <v>471</v>
      </c>
      <c r="BP77">
        <v>0</v>
      </c>
    </row>
    <row r="78" spans="1:69" ht="20.100000000000001" customHeight="1" x14ac:dyDescent="0.25">
      <c r="A78" t="s">
        <v>123</v>
      </c>
      <c r="B78">
        <v>2017</v>
      </c>
      <c r="C78" t="s">
        <v>124</v>
      </c>
      <c r="D78">
        <v>112</v>
      </c>
      <c r="E78">
        <v>358</v>
      </c>
      <c r="F78">
        <v>1</v>
      </c>
      <c r="G78">
        <v>1</v>
      </c>
      <c r="H78" t="s">
        <v>732</v>
      </c>
      <c r="I78" t="s">
        <v>508</v>
      </c>
      <c r="J78" t="s">
        <v>509</v>
      </c>
      <c r="K78">
        <v>1</v>
      </c>
      <c r="L78">
        <v>1</v>
      </c>
      <c r="M78">
        <v>0</v>
      </c>
      <c r="N78">
        <v>0</v>
      </c>
      <c r="O78">
        <v>0</v>
      </c>
      <c r="P78">
        <v>0</v>
      </c>
      <c r="Q78">
        <v>0</v>
      </c>
      <c r="R78">
        <v>0</v>
      </c>
      <c r="S78">
        <v>0</v>
      </c>
      <c r="T78">
        <v>0</v>
      </c>
      <c r="U78">
        <v>0</v>
      </c>
      <c r="V78">
        <v>0</v>
      </c>
      <c r="W78">
        <v>0</v>
      </c>
      <c r="X78">
        <v>0</v>
      </c>
      <c r="Y78">
        <v>0</v>
      </c>
      <c r="Z78">
        <v>0</v>
      </c>
      <c r="AA78">
        <v>0</v>
      </c>
      <c r="AB78">
        <v>1</v>
      </c>
      <c r="AC78" t="s">
        <v>836</v>
      </c>
      <c r="AD78">
        <v>1</v>
      </c>
      <c r="AE78" t="s">
        <v>376</v>
      </c>
      <c r="AF78" t="s">
        <v>997</v>
      </c>
      <c r="AG78">
        <v>0</v>
      </c>
      <c r="AJ78">
        <v>0</v>
      </c>
      <c r="AL78">
        <v>0</v>
      </c>
      <c r="AM78">
        <v>0</v>
      </c>
      <c r="AN78">
        <v>0</v>
      </c>
      <c r="AP78">
        <v>0</v>
      </c>
      <c r="AR78">
        <v>0</v>
      </c>
      <c r="AT78">
        <v>1</v>
      </c>
      <c r="AU78" t="s">
        <v>829</v>
      </c>
      <c r="AV78">
        <v>0</v>
      </c>
      <c r="AW78">
        <v>0</v>
      </c>
      <c r="AX78">
        <v>0</v>
      </c>
      <c r="AY78">
        <v>0</v>
      </c>
      <c r="BB78">
        <v>1</v>
      </c>
      <c r="BC78" t="s">
        <v>510</v>
      </c>
      <c r="BD78">
        <v>1</v>
      </c>
      <c r="BE78" t="s">
        <v>510</v>
      </c>
      <c r="BF78">
        <v>0</v>
      </c>
      <c r="BH78">
        <v>0</v>
      </c>
      <c r="BJ78" t="s">
        <v>998</v>
      </c>
      <c r="BK78">
        <v>1</v>
      </c>
      <c r="BL78">
        <v>0</v>
      </c>
      <c r="BM78">
        <v>0</v>
      </c>
      <c r="BN78">
        <v>1</v>
      </c>
      <c r="BO78" t="s">
        <v>511</v>
      </c>
      <c r="BP78">
        <v>0</v>
      </c>
      <c r="BQ78" t="s">
        <v>512</v>
      </c>
    </row>
    <row r="79" spans="1:69" ht="20.100000000000001" customHeight="1" x14ac:dyDescent="0.25">
      <c r="A79" t="s">
        <v>140</v>
      </c>
      <c r="B79">
        <v>2016</v>
      </c>
      <c r="C79" t="s">
        <v>141</v>
      </c>
      <c r="D79">
        <v>113</v>
      </c>
      <c r="E79">
        <v>25</v>
      </c>
      <c r="F79">
        <v>1</v>
      </c>
      <c r="G79">
        <v>2</v>
      </c>
      <c r="H79" t="s">
        <v>726</v>
      </c>
      <c r="I79" t="s">
        <v>358</v>
      </c>
      <c r="J79" t="s">
        <v>359</v>
      </c>
      <c r="K79">
        <v>0</v>
      </c>
      <c r="L79">
        <v>0</v>
      </c>
      <c r="M79">
        <v>0</v>
      </c>
      <c r="N79">
        <v>0</v>
      </c>
      <c r="O79">
        <v>0</v>
      </c>
      <c r="P79">
        <v>0</v>
      </c>
      <c r="Q79">
        <v>0</v>
      </c>
      <c r="R79">
        <v>0</v>
      </c>
      <c r="S79">
        <v>0</v>
      </c>
      <c r="T79">
        <v>0</v>
      </c>
      <c r="U79">
        <v>0</v>
      </c>
      <c r="V79">
        <v>0</v>
      </c>
      <c r="W79">
        <v>0</v>
      </c>
      <c r="X79">
        <v>0</v>
      </c>
      <c r="Y79">
        <v>0</v>
      </c>
      <c r="Z79">
        <v>0</v>
      </c>
      <c r="AA79">
        <v>0</v>
      </c>
      <c r="AB79">
        <v>0</v>
      </c>
      <c r="AD79">
        <v>1</v>
      </c>
      <c r="AE79" t="s">
        <v>360</v>
      </c>
      <c r="AF79" t="s">
        <v>361</v>
      </c>
      <c r="AG79">
        <v>0</v>
      </c>
      <c r="AJ79">
        <v>1</v>
      </c>
      <c r="AK79" t="s">
        <v>898</v>
      </c>
      <c r="AL79">
        <v>0</v>
      </c>
      <c r="AM79">
        <v>0</v>
      </c>
      <c r="AN79">
        <v>0</v>
      </c>
      <c r="AP79">
        <v>0</v>
      </c>
      <c r="AR79">
        <v>0</v>
      </c>
      <c r="AT79">
        <v>0</v>
      </c>
      <c r="AV79">
        <v>1</v>
      </c>
      <c r="AW79">
        <v>1</v>
      </c>
      <c r="AX79">
        <v>0</v>
      </c>
      <c r="AY79">
        <v>0</v>
      </c>
      <c r="AZ79" t="s">
        <v>362</v>
      </c>
      <c r="BA79" t="s">
        <v>897</v>
      </c>
      <c r="BB79">
        <v>0</v>
      </c>
      <c r="BD79">
        <v>0</v>
      </c>
      <c r="BF79">
        <v>0</v>
      </c>
      <c r="BH79">
        <v>0</v>
      </c>
      <c r="BJ79" t="s">
        <v>899</v>
      </c>
      <c r="BK79">
        <v>1</v>
      </c>
      <c r="BL79">
        <v>0</v>
      </c>
      <c r="BM79">
        <v>1</v>
      </c>
      <c r="BN79">
        <v>0</v>
      </c>
      <c r="BP79">
        <v>0</v>
      </c>
      <c r="BQ79" t="s">
        <v>363</v>
      </c>
    </row>
    <row r="80" spans="1:69" ht="20.100000000000001" customHeight="1" x14ac:dyDescent="0.25">
      <c r="A80" t="s">
        <v>182</v>
      </c>
      <c r="B80">
        <v>2016</v>
      </c>
      <c r="C80" t="s">
        <v>183</v>
      </c>
      <c r="D80">
        <v>114</v>
      </c>
      <c r="E80">
        <v>66</v>
      </c>
      <c r="F80">
        <v>1</v>
      </c>
      <c r="G80">
        <v>1</v>
      </c>
      <c r="H80" t="s">
        <v>682</v>
      </c>
      <c r="I80" t="s">
        <v>401</v>
      </c>
      <c r="J80" t="s">
        <v>431</v>
      </c>
      <c r="K80">
        <v>0</v>
      </c>
      <c r="L80">
        <v>0</v>
      </c>
      <c r="M80">
        <v>0</v>
      </c>
      <c r="N80">
        <v>0</v>
      </c>
      <c r="O80">
        <v>0</v>
      </c>
      <c r="P80">
        <v>0</v>
      </c>
      <c r="Q80">
        <v>0</v>
      </c>
      <c r="R80">
        <v>0</v>
      </c>
      <c r="S80">
        <v>0</v>
      </c>
      <c r="T80">
        <v>0</v>
      </c>
      <c r="U80">
        <v>0</v>
      </c>
      <c r="V80">
        <v>0</v>
      </c>
      <c r="W80">
        <v>0</v>
      </c>
      <c r="X80">
        <v>0</v>
      </c>
      <c r="Y80">
        <v>0</v>
      </c>
      <c r="Z80">
        <v>0</v>
      </c>
      <c r="AA80">
        <v>0</v>
      </c>
      <c r="AB80">
        <v>0</v>
      </c>
      <c r="AC80" t="s">
        <v>432</v>
      </c>
      <c r="AD80">
        <v>1</v>
      </c>
      <c r="AE80" t="s">
        <v>342</v>
      </c>
      <c r="AF80" s="1" t="s">
        <v>822</v>
      </c>
      <c r="AG80">
        <v>0</v>
      </c>
      <c r="AJ80">
        <v>1</v>
      </c>
      <c r="AK80" t="s">
        <v>954</v>
      </c>
      <c r="AL80">
        <v>0</v>
      </c>
      <c r="AM80">
        <v>0</v>
      </c>
      <c r="AN80">
        <v>0</v>
      </c>
      <c r="AP80">
        <v>1</v>
      </c>
      <c r="AQ80" t="s">
        <v>1060</v>
      </c>
      <c r="AR80">
        <v>0</v>
      </c>
      <c r="AT80">
        <v>1</v>
      </c>
      <c r="AU80" t="s">
        <v>823</v>
      </c>
      <c r="AV80">
        <v>1</v>
      </c>
      <c r="AW80">
        <v>1</v>
      </c>
      <c r="AX80">
        <v>1</v>
      </c>
      <c r="AY80">
        <v>1</v>
      </c>
      <c r="AZ80" t="s">
        <v>342</v>
      </c>
      <c r="BA80" s="1" t="s">
        <v>1066</v>
      </c>
      <c r="BB80">
        <v>0</v>
      </c>
      <c r="BD80">
        <v>0</v>
      </c>
      <c r="BE80" t="s">
        <v>952</v>
      </c>
      <c r="BF80">
        <v>0</v>
      </c>
      <c r="BH80">
        <v>0</v>
      </c>
      <c r="BJ80" t="s">
        <v>953</v>
      </c>
      <c r="BK80">
        <v>1</v>
      </c>
      <c r="BL80">
        <v>0</v>
      </c>
      <c r="BM80">
        <v>1</v>
      </c>
      <c r="BN80">
        <v>1</v>
      </c>
      <c r="BO80" t="s">
        <v>433</v>
      </c>
      <c r="BP80">
        <v>0</v>
      </c>
      <c r="BQ80" t="s">
        <v>434</v>
      </c>
    </row>
    <row r="81" spans="1:69" ht="20.100000000000001" customHeight="1" x14ac:dyDescent="0.25">
      <c r="A81" t="s">
        <v>27</v>
      </c>
      <c r="B81">
        <v>2008</v>
      </c>
      <c r="C81" t="s">
        <v>28</v>
      </c>
      <c r="D81">
        <v>115</v>
      </c>
      <c r="E81">
        <v>29</v>
      </c>
      <c r="F81">
        <v>1</v>
      </c>
      <c r="G81">
        <v>1</v>
      </c>
      <c r="H81" t="s">
        <v>737</v>
      </c>
      <c r="I81" t="s">
        <v>705</v>
      </c>
      <c r="J81" t="s">
        <v>713</v>
      </c>
      <c r="K81">
        <v>1</v>
      </c>
      <c r="L81">
        <v>1</v>
      </c>
      <c r="M81">
        <v>0</v>
      </c>
      <c r="N81">
        <v>0</v>
      </c>
      <c r="O81">
        <v>0</v>
      </c>
      <c r="P81">
        <v>0</v>
      </c>
      <c r="Q81">
        <v>0</v>
      </c>
      <c r="R81">
        <v>0</v>
      </c>
      <c r="S81">
        <v>0</v>
      </c>
      <c r="T81">
        <v>0</v>
      </c>
      <c r="U81">
        <v>0</v>
      </c>
      <c r="V81">
        <v>0</v>
      </c>
      <c r="W81">
        <v>0</v>
      </c>
      <c r="X81">
        <v>0</v>
      </c>
      <c r="Y81">
        <v>0</v>
      </c>
      <c r="Z81">
        <v>0</v>
      </c>
      <c r="AA81">
        <v>0</v>
      </c>
      <c r="AB81">
        <v>0</v>
      </c>
      <c r="AC81" s="1" t="s">
        <v>711</v>
      </c>
      <c r="AD81">
        <v>1</v>
      </c>
      <c r="AE81" t="s">
        <v>247</v>
      </c>
      <c r="AF81" s="1" t="s">
        <v>711</v>
      </c>
      <c r="AG81">
        <v>0</v>
      </c>
      <c r="AJ81">
        <v>0</v>
      </c>
      <c r="AL81">
        <v>0</v>
      </c>
      <c r="AM81">
        <v>0</v>
      </c>
      <c r="AN81">
        <v>0</v>
      </c>
      <c r="AP81">
        <v>0</v>
      </c>
      <c r="AR81">
        <v>0</v>
      </c>
      <c r="AT81">
        <v>0</v>
      </c>
      <c r="AV81">
        <v>0</v>
      </c>
      <c r="AW81">
        <v>0</v>
      </c>
      <c r="AX81">
        <v>0</v>
      </c>
      <c r="AY81">
        <v>0</v>
      </c>
      <c r="BB81">
        <v>1</v>
      </c>
      <c r="BC81" t="s">
        <v>710</v>
      </c>
      <c r="BD81">
        <v>1</v>
      </c>
      <c r="BE81" t="s">
        <v>710</v>
      </c>
      <c r="BF81">
        <v>0</v>
      </c>
      <c r="BH81">
        <v>0</v>
      </c>
      <c r="BJ81" t="s">
        <v>708</v>
      </c>
      <c r="BK81">
        <v>0</v>
      </c>
      <c r="BL81">
        <v>0</v>
      </c>
      <c r="BM81">
        <v>0</v>
      </c>
      <c r="BN81">
        <v>1</v>
      </c>
      <c r="BO81" t="s">
        <v>248</v>
      </c>
      <c r="BP81">
        <v>0</v>
      </c>
    </row>
    <row r="82" spans="1:69" ht="20.100000000000001" customHeight="1" x14ac:dyDescent="0.25">
      <c r="A82" t="s">
        <v>52</v>
      </c>
      <c r="B82">
        <v>2018</v>
      </c>
      <c r="C82" s="2" t="s">
        <v>225</v>
      </c>
      <c r="D82">
        <v>116</v>
      </c>
      <c r="E82">
        <v>76</v>
      </c>
      <c r="F82">
        <v>1</v>
      </c>
      <c r="G82">
        <v>2</v>
      </c>
      <c r="H82" t="s">
        <v>742</v>
      </c>
      <c r="I82" t="s">
        <v>230</v>
      </c>
      <c r="J82" t="s">
        <v>459</v>
      </c>
      <c r="K82">
        <v>1</v>
      </c>
      <c r="L82">
        <v>1</v>
      </c>
      <c r="M82">
        <v>0</v>
      </c>
      <c r="N82">
        <v>0</v>
      </c>
      <c r="O82">
        <v>0</v>
      </c>
      <c r="P82">
        <v>0</v>
      </c>
      <c r="Q82">
        <v>0</v>
      </c>
      <c r="R82">
        <v>0</v>
      </c>
      <c r="S82">
        <v>0</v>
      </c>
      <c r="T82">
        <v>0</v>
      </c>
      <c r="U82">
        <v>0</v>
      </c>
      <c r="V82">
        <v>0</v>
      </c>
      <c r="W82">
        <v>0</v>
      </c>
      <c r="X82">
        <v>0</v>
      </c>
      <c r="Y82">
        <v>0</v>
      </c>
      <c r="Z82">
        <v>0</v>
      </c>
      <c r="AA82">
        <v>0</v>
      </c>
      <c r="AB82">
        <v>0</v>
      </c>
      <c r="AC82" t="s">
        <v>460</v>
      </c>
      <c r="AD82">
        <v>1</v>
      </c>
      <c r="AE82" t="s">
        <v>342</v>
      </c>
      <c r="AF82" t="s">
        <v>461</v>
      </c>
      <c r="AG82">
        <v>0</v>
      </c>
      <c r="AJ82">
        <v>0</v>
      </c>
      <c r="AL82">
        <v>0</v>
      </c>
      <c r="AM82">
        <v>0</v>
      </c>
      <c r="AN82">
        <v>0</v>
      </c>
      <c r="AP82">
        <v>0</v>
      </c>
      <c r="AR82">
        <v>0</v>
      </c>
      <c r="AT82">
        <v>1</v>
      </c>
      <c r="AU82" t="s">
        <v>462</v>
      </c>
      <c r="AV82">
        <v>0</v>
      </c>
      <c r="AW82">
        <v>0</v>
      </c>
      <c r="AX82">
        <v>0</v>
      </c>
      <c r="AY82">
        <v>0</v>
      </c>
      <c r="BB82">
        <v>0</v>
      </c>
      <c r="BD82">
        <v>0</v>
      </c>
      <c r="BF82">
        <v>0</v>
      </c>
      <c r="BG82">
        <v>0</v>
      </c>
      <c r="BH82">
        <v>0</v>
      </c>
      <c r="BJ82" t="s">
        <v>971</v>
      </c>
      <c r="BK82">
        <v>1</v>
      </c>
      <c r="BL82">
        <v>0</v>
      </c>
      <c r="BM82">
        <v>1</v>
      </c>
      <c r="BN82">
        <v>0</v>
      </c>
      <c r="BP82">
        <v>0</v>
      </c>
    </row>
    <row r="83" spans="1:69" ht="20.100000000000001" customHeight="1" x14ac:dyDescent="0.25">
      <c r="A83" t="s">
        <v>1132</v>
      </c>
      <c r="B83">
        <v>2011</v>
      </c>
      <c r="C83" t="s">
        <v>45</v>
      </c>
      <c r="D83">
        <v>117</v>
      </c>
      <c r="E83">
        <v>865</v>
      </c>
      <c r="F83">
        <v>1</v>
      </c>
      <c r="G83">
        <v>1</v>
      </c>
      <c r="H83" t="s">
        <v>737</v>
      </c>
      <c r="I83" t="s">
        <v>230</v>
      </c>
      <c r="J83" t="s">
        <v>446</v>
      </c>
      <c r="K83">
        <v>1</v>
      </c>
      <c r="L83">
        <v>1</v>
      </c>
      <c r="M83">
        <v>0</v>
      </c>
      <c r="N83">
        <v>0</v>
      </c>
      <c r="O83">
        <v>0</v>
      </c>
      <c r="P83">
        <v>0</v>
      </c>
      <c r="Q83">
        <v>0</v>
      </c>
      <c r="R83">
        <v>0</v>
      </c>
      <c r="S83">
        <v>0</v>
      </c>
      <c r="T83">
        <v>0</v>
      </c>
      <c r="U83">
        <v>0</v>
      </c>
      <c r="V83">
        <v>0</v>
      </c>
      <c r="W83">
        <v>0</v>
      </c>
      <c r="X83">
        <v>0</v>
      </c>
      <c r="Y83">
        <v>0</v>
      </c>
      <c r="Z83">
        <v>0</v>
      </c>
      <c r="AA83">
        <v>0</v>
      </c>
      <c r="AB83">
        <v>0</v>
      </c>
      <c r="AC83" t="s">
        <v>447</v>
      </c>
      <c r="AD83">
        <v>1</v>
      </c>
      <c r="AE83" t="s">
        <v>376</v>
      </c>
      <c r="AF83" t="s">
        <v>962</v>
      </c>
      <c r="AG83">
        <v>0</v>
      </c>
      <c r="AJ83">
        <v>0</v>
      </c>
      <c r="AL83">
        <v>0</v>
      </c>
      <c r="AM83">
        <v>0</v>
      </c>
      <c r="AN83">
        <v>0</v>
      </c>
      <c r="AP83">
        <v>0</v>
      </c>
      <c r="AR83">
        <v>0</v>
      </c>
      <c r="AT83">
        <v>0</v>
      </c>
      <c r="AV83">
        <v>0</v>
      </c>
      <c r="AW83">
        <v>0</v>
      </c>
      <c r="AX83">
        <v>0</v>
      </c>
      <c r="AY83">
        <v>0</v>
      </c>
      <c r="BB83">
        <v>0</v>
      </c>
      <c r="BD83">
        <v>0</v>
      </c>
      <c r="BF83">
        <v>0</v>
      </c>
      <c r="BH83">
        <v>0</v>
      </c>
      <c r="BJ83" t="s">
        <v>963</v>
      </c>
      <c r="BK83">
        <v>0</v>
      </c>
      <c r="BL83">
        <v>0</v>
      </c>
      <c r="BM83">
        <v>0</v>
      </c>
      <c r="BN83">
        <v>1</v>
      </c>
      <c r="BO83" t="s">
        <v>448</v>
      </c>
      <c r="BP83">
        <v>0</v>
      </c>
      <c r="BQ83" t="s">
        <v>449</v>
      </c>
    </row>
    <row r="84" spans="1:69" ht="20.100000000000001" customHeight="1" x14ac:dyDescent="0.25">
      <c r="A84" t="s">
        <v>65</v>
      </c>
      <c r="B84">
        <v>2016</v>
      </c>
      <c r="C84" t="s">
        <v>66</v>
      </c>
      <c r="D84">
        <v>118</v>
      </c>
      <c r="E84">
        <v>7</v>
      </c>
      <c r="F84">
        <v>1</v>
      </c>
      <c r="G84">
        <v>2</v>
      </c>
      <c r="H84" t="s">
        <v>737</v>
      </c>
      <c r="I84" t="s">
        <v>230</v>
      </c>
      <c r="J84" t="s">
        <v>779</v>
      </c>
      <c r="K84">
        <v>1</v>
      </c>
      <c r="L84">
        <v>1</v>
      </c>
      <c r="M84">
        <v>0</v>
      </c>
      <c r="N84">
        <v>0</v>
      </c>
      <c r="O84">
        <v>0</v>
      </c>
      <c r="P84">
        <v>0</v>
      </c>
      <c r="Q84">
        <v>0</v>
      </c>
      <c r="R84">
        <v>0</v>
      </c>
      <c r="S84">
        <v>0</v>
      </c>
      <c r="T84">
        <v>0</v>
      </c>
      <c r="U84">
        <v>0</v>
      </c>
      <c r="V84">
        <v>0</v>
      </c>
      <c r="W84">
        <v>0</v>
      </c>
      <c r="X84">
        <v>0</v>
      </c>
      <c r="Y84">
        <v>0</v>
      </c>
      <c r="Z84">
        <v>0</v>
      </c>
      <c r="AA84">
        <v>0</v>
      </c>
      <c r="AB84">
        <v>0</v>
      </c>
      <c r="AC84" t="s">
        <v>404</v>
      </c>
      <c r="AD84">
        <v>1</v>
      </c>
      <c r="AE84" t="s">
        <v>405</v>
      </c>
      <c r="AF84" s="1" t="s">
        <v>933</v>
      </c>
      <c r="AG84">
        <v>1</v>
      </c>
      <c r="AH84" t="s">
        <v>342</v>
      </c>
      <c r="AI84" t="s">
        <v>407</v>
      </c>
      <c r="AJ84">
        <v>1</v>
      </c>
      <c r="AK84" t="s">
        <v>935</v>
      </c>
      <c r="AL84">
        <v>0</v>
      </c>
      <c r="AM84">
        <v>0</v>
      </c>
      <c r="AN84">
        <v>0</v>
      </c>
      <c r="AP84">
        <v>1</v>
      </c>
      <c r="AQ84" s="1" t="s">
        <v>1121</v>
      </c>
      <c r="AR84">
        <v>1</v>
      </c>
      <c r="AS84" t="s">
        <v>936</v>
      </c>
      <c r="AT84">
        <v>1</v>
      </c>
      <c r="AU84" t="s">
        <v>819</v>
      </c>
      <c r="AV84">
        <v>1</v>
      </c>
      <c r="AW84">
        <v>0</v>
      </c>
      <c r="AX84">
        <v>1</v>
      </c>
      <c r="AY84">
        <v>1</v>
      </c>
      <c r="AZ84" t="s">
        <v>342</v>
      </c>
      <c r="BA84" t="s">
        <v>409</v>
      </c>
      <c r="BB84">
        <v>0</v>
      </c>
      <c r="BD84">
        <v>1</v>
      </c>
      <c r="BE84" t="s">
        <v>934</v>
      </c>
      <c r="BF84">
        <v>0</v>
      </c>
      <c r="BH84">
        <v>1</v>
      </c>
      <c r="BI84" t="s">
        <v>408</v>
      </c>
      <c r="BJ84" t="s">
        <v>867</v>
      </c>
      <c r="BK84">
        <v>1</v>
      </c>
      <c r="BL84">
        <v>0</v>
      </c>
      <c r="BM84">
        <v>1</v>
      </c>
      <c r="BN84">
        <v>1</v>
      </c>
      <c r="BO84" t="s">
        <v>410</v>
      </c>
      <c r="BP84">
        <v>0</v>
      </c>
    </row>
    <row r="85" spans="1:69" ht="20.100000000000001" customHeight="1" x14ac:dyDescent="0.25">
      <c r="A85" t="s">
        <v>96</v>
      </c>
      <c r="B85">
        <v>2010</v>
      </c>
      <c r="C85" t="s">
        <v>97</v>
      </c>
      <c r="D85">
        <v>119</v>
      </c>
      <c r="E85">
        <v>131</v>
      </c>
      <c r="F85">
        <v>1</v>
      </c>
      <c r="G85">
        <v>2</v>
      </c>
      <c r="H85" t="s">
        <v>681</v>
      </c>
      <c r="I85" t="s">
        <v>325</v>
      </c>
      <c r="J85" s="1" t="s">
        <v>326</v>
      </c>
      <c r="K85">
        <v>1</v>
      </c>
      <c r="L85">
        <v>1</v>
      </c>
      <c r="M85">
        <v>0</v>
      </c>
      <c r="N85">
        <v>0</v>
      </c>
      <c r="O85">
        <v>0</v>
      </c>
      <c r="P85">
        <v>0</v>
      </c>
      <c r="Q85">
        <v>0</v>
      </c>
      <c r="R85">
        <v>0</v>
      </c>
      <c r="S85">
        <v>0</v>
      </c>
      <c r="T85">
        <v>0</v>
      </c>
      <c r="U85">
        <v>0</v>
      </c>
      <c r="V85">
        <v>0</v>
      </c>
      <c r="W85">
        <v>0</v>
      </c>
      <c r="X85">
        <v>0</v>
      </c>
      <c r="Y85">
        <v>0</v>
      </c>
      <c r="Z85">
        <v>0</v>
      </c>
      <c r="AA85">
        <v>0</v>
      </c>
      <c r="AB85">
        <v>0</v>
      </c>
      <c r="AC85" s="1" t="s">
        <v>881</v>
      </c>
      <c r="AD85">
        <v>1</v>
      </c>
      <c r="AE85" t="s">
        <v>247</v>
      </c>
      <c r="AF85" s="1" t="s">
        <v>328</v>
      </c>
      <c r="AG85">
        <v>0</v>
      </c>
      <c r="AJ85">
        <v>0</v>
      </c>
      <c r="AL85">
        <v>0</v>
      </c>
      <c r="AM85">
        <v>0</v>
      </c>
      <c r="AN85">
        <v>0</v>
      </c>
      <c r="AP85">
        <v>0</v>
      </c>
      <c r="AR85">
        <v>0</v>
      </c>
      <c r="AT85">
        <v>1</v>
      </c>
      <c r="AU85" s="1" t="s">
        <v>329</v>
      </c>
      <c r="AV85">
        <v>0</v>
      </c>
      <c r="AW85">
        <v>0</v>
      </c>
      <c r="AX85">
        <v>0</v>
      </c>
      <c r="AY85">
        <v>0</v>
      </c>
      <c r="BB85">
        <v>1</v>
      </c>
      <c r="BC85" s="1" t="s">
        <v>881</v>
      </c>
      <c r="BD85">
        <v>1</v>
      </c>
      <c r="BE85" t="s">
        <v>330</v>
      </c>
      <c r="BF85">
        <v>0</v>
      </c>
      <c r="BH85">
        <v>0</v>
      </c>
      <c r="BJ85" t="s">
        <v>882</v>
      </c>
      <c r="BK85">
        <v>1</v>
      </c>
      <c r="BL85">
        <v>0</v>
      </c>
      <c r="BM85">
        <v>0</v>
      </c>
      <c r="BN85">
        <v>1</v>
      </c>
      <c r="BO85" t="s">
        <v>331</v>
      </c>
      <c r="BP85">
        <v>0</v>
      </c>
      <c r="BQ85" t="s">
        <v>332</v>
      </c>
    </row>
    <row r="86" spans="1:69" ht="20.100000000000001" customHeight="1" x14ac:dyDescent="0.25">
      <c r="A86" t="s">
        <v>78</v>
      </c>
      <c r="B86">
        <v>2015</v>
      </c>
      <c r="C86" t="s">
        <v>79</v>
      </c>
      <c r="D86">
        <v>120</v>
      </c>
      <c r="E86">
        <v>78</v>
      </c>
      <c r="F86">
        <v>1</v>
      </c>
      <c r="G86">
        <v>1</v>
      </c>
      <c r="H86" t="s">
        <v>731</v>
      </c>
      <c r="I86" t="s">
        <v>728</v>
      </c>
      <c r="J86" s="1" t="s">
        <v>855</v>
      </c>
      <c r="K86">
        <v>1</v>
      </c>
      <c r="L86">
        <v>1</v>
      </c>
      <c r="M86">
        <v>0</v>
      </c>
      <c r="N86">
        <v>0</v>
      </c>
      <c r="O86">
        <v>0</v>
      </c>
      <c r="P86">
        <v>0</v>
      </c>
      <c r="Q86">
        <v>0</v>
      </c>
      <c r="R86">
        <v>0</v>
      </c>
      <c r="S86">
        <v>0</v>
      </c>
      <c r="T86">
        <v>0</v>
      </c>
      <c r="U86">
        <v>0</v>
      </c>
      <c r="V86">
        <v>0</v>
      </c>
      <c r="W86">
        <v>0</v>
      </c>
      <c r="X86">
        <v>0</v>
      </c>
      <c r="Y86">
        <v>0</v>
      </c>
      <c r="Z86">
        <v>0</v>
      </c>
      <c r="AA86">
        <v>0</v>
      </c>
      <c r="AB86">
        <v>0</v>
      </c>
      <c r="AC86" s="1" t="s">
        <v>856</v>
      </c>
      <c r="AD86">
        <v>1</v>
      </c>
      <c r="AE86" t="s">
        <v>297</v>
      </c>
      <c r="AF86" s="1" t="s">
        <v>857</v>
      </c>
      <c r="AG86">
        <v>0</v>
      </c>
      <c r="AJ86">
        <v>0</v>
      </c>
      <c r="AL86">
        <v>0</v>
      </c>
      <c r="AM86">
        <v>0</v>
      </c>
      <c r="AN86">
        <v>0</v>
      </c>
      <c r="AP86">
        <v>0</v>
      </c>
      <c r="AR86">
        <v>1</v>
      </c>
      <c r="AS86" s="1" t="s">
        <v>859</v>
      </c>
      <c r="AT86">
        <v>1</v>
      </c>
      <c r="AU86" s="1" t="s">
        <v>858</v>
      </c>
      <c r="AV86">
        <v>0</v>
      </c>
      <c r="AW86">
        <v>0</v>
      </c>
      <c r="AX86">
        <v>0</v>
      </c>
      <c r="AY86">
        <v>0</v>
      </c>
      <c r="BB86">
        <v>0</v>
      </c>
      <c r="BD86">
        <v>0</v>
      </c>
      <c r="BF86">
        <v>0</v>
      </c>
      <c r="BH86">
        <v>0</v>
      </c>
      <c r="BJ86" t="s">
        <v>861</v>
      </c>
      <c r="BK86">
        <v>0</v>
      </c>
      <c r="BL86">
        <v>0</v>
      </c>
      <c r="BM86">
        <v>0</v>
      </c>
      <c r="BN86">
        <v>1</v>
      </c>
      <c r="BO86" t="s">
        <v>298</v>
      </c>
      <c r="BP86">
        <v>0</v>
      </c>
      <c r="BQ86" t="s">
        <v>299</v>
      </c>
    </row>
    <row r="87" spans="1:69" ht="20.100000000000001" customHeight="1" x14ac:dyDescent="0.25">
      <c r="A87" t="s">
        <v>106</v>
      </c>
      <c r="B87">
        <v>2014</v>
      </c>
      <c r="C87" t="s">
        <v>107</v>
      </c>
      <c r="D87">
        <v>121</v>
      </c>
      <c r="E87">
        <v>914</v>
      </c>
      <c r="F87">
        <v>1</v>
      </c>
      <c r="G87">
        <v>1</v>
      </c>
      <c r="H87" t="s">
        <v>681</v>
      </c>
      <c r="I87" t="s">
        <v>236</v>
      </c>
      <c r="J87" t="s">
        <v>756</v>
      </c>
      <c r="K87">
        <v>1</v>
      </c>
      <c r="L87">
        <v>1</v>
      </c>
      <c r="M87">
        <v>0</v>
      </c>
      <c r="N87">
        <v>0</v>
      </c>
      <c r="O87">
        <v>0</v>
      </c>
      <c r="P87">
        <v>0</v>
      </c>
      <c r="Q87">
        <v>0</v>
      </c>
      <c r="R87">
        <v>0</v>
      </c>
      <c r="S87">
        <v>0</v>
      </c>
      <c r="T87">
        <v>0</v>
      </c>
      <c r="U87">
        <v>0</v>
      </c>
      <c r="V87">
        <v>0</v>
      </c>
      <c r="W87">
        <v>0</v>
      </c>
      <c r="X87">
        <v>0</v>
      </c>
      <c r="Y87">
        <v>0</v>
      </c>
      <c r="Z87">
        <v>0</v>
      </c>
      <c r="AA87">
        <v>0</v>
      </c>
      <c r="AB87">
        <v>0</v>
      </c>
      <c r="AC87" t="s">
        <v>812</v>
      </c>
      <c r="AD87">
        <v>1</v>
      </c>
      <c r="AE87" t="s">
        <v>275</v>
      </c>
      <c r="AF87" t="s">
        <v>813</v>
      </c>
      <c r="AG87">
        <v>0</v>
      </c>
      <c r="AJ87">
        <v>0</v>
      </c>
      <c r="AL87">
        <v>0</v>
      </c>
      <c r="AM87">
        <v>0</v>
      </c>
      <c r="AN87">
        <v>0</v>
      </c>
      <c r="AP87">
        <v>0</v>
      </c>
      <c r="AR87">
        <v>0</v>
      </c>
      <c r="AT87">
        <v>0</v>
      </c>
      <c r="AV87">
        <v>0</v>
      </c>
      <c r="AW87">
        <v>0</v>
      </c>
      <c r="AX87">
        <v>0</v>
      </c>
      <c r="AY87">
        <v>0</v>
      </c>
      <c r="BB87">
        <v>0</v>
      </c>
      <c r="BD87">
        <v>0</v>
      </c>
      <c r="BF87">
        <v>0</v>
      </c>
      <c r="BH87">
        <v>0</v>
      </c>
      <c r="BJ87" t="s">
        <v>814</v>
      </c>
      <c r="BK87">
        <v>0</v>
      </c>
      <c r="BL87">
        <v>0</v>
      </c>
      <c r="BM87">
        <v>0</v>
      </c>
      <c r="BN87">
        <v>1</v>
      </c>
      <c r="BO87" t="s">
        <v>276</v>
      </c>
      <c r="BP87">
        <v>0</v>
      </c>
      <c r="BQ87" t="s">
        <v>277</v>
      </c>
    </row>
    <row r="88" spans="1:69" ht="20.100000000000001" customHeight="1" x14ac:dyDescent="0.25">
      <c r="A88" t="s">
        <v>120</v>
      </c>
      <c r="B88">
        <v>2017</v>
      </c>
      <c r="C88" t="s">
        <v>121</v>
      </c>
      <c r="D88">
        <v>122</v>
      </c>
      <c r="E88">
        <v>258</v>
      </c>
      <c r="F88">
        <v>1</v>
      </c>
      <c r="G88">
        <v>2</v>
      </c>
      <c r="H88" t="s">
        <v>681</v>
      </c>
      <c r="I88" t="s">
        <v>236</v>
      </c>
      <c r="J88" t="s">
        <v>765</v>
      </c>
      <c r="K88">
        <v>1</v>
      </c>
      <c r="L88">
        <v>1</v>
      </c>
      <c r="M88">
        <v>0</v>
      </c>
      <c r="N88">
        <v>0</v>
      </c>
      <c r="O88">
        <v>0</v>
      </c>
      <c r="P88">
        <v>0</v>
      </c>
      <c r="Q88">
        <v>0</v>
      </c>
      <c r="R88">
        <v>0</v>
      </c>
      <c r="S88">
        <v>0</v>
      </c>
      <c r="T88">
        <v>0</v>
      </c>
      <c r="U88">
        <v>0</v>
      </c>
      <c r="V88">
        <v>0</v>
      </c>
      <c r="W88">
        <v>0</v>
      </c>
      <c r="X88">
        <v>0</v>
      </c>
      <c r="Y88">
        <v>0</v>
      </c>
      <c r="Z88">
        <v>0</v>
      </c>
      <c r="AA88">
        <v>0</v>
      </c>
      <c r="AB88">
        <v>0</v>
      </c>
      <c r="AC88" t="s">
        <v>721</v>
      </c>
      <c r="AD88">
        <v>1</v>
      </c>
      <c r="AE88" t="s">
        <v>247</v>
      </c>
      <c r="AF88" t="s">
        <v>721</v>
      </c>
      <c r="AG88">
        <v>0</v>
      </c>
      <c r="AJ88">
        <v>0</v>
      </c>
      <c r="AL88">
        <v>0</v>
      </c>
      <c r="AM88">
        <v>0</v>
      </c>
      <c r="AN88">
        <v>0</v>
      </c>
      <c r="AP88">
        <v>0</v>
      </c>
      <c r="AR88">
        <v>0</v>
      </c>
      <c r="AT88">
        <v>0</v>
      </c>
      <c r="AV88">
        <v>0</v>
      </c>
      <c r="AW88">
        <v>0</v>
      </c>
      <c r="AX88">
        <v>0</v>
      </c>
      <c r="AY88">
        <v>0</v>
      </c>
      <c r="BB88">
        <v>1</v>
      </c>
      <c r="BC88" t="s">
        <v>721</v>
      </c>
      <c r="BD88">
        <v>0</v>
      </c>
      <c r="BF88">
        <v>0</v>
      </c>
      <c r="BH88">
        <v>0</v>
      </c>
      <c r="BJ88" t="s">
        <v>675</v>
      </c>
      <c r="BK88">
        <v>0</v>
      </c>
      <c r="BL88">
        <v>0</v>
      </c>
      <c r="BM88">
        <v>0</v>
      </c>
      <c r="BN88">
        <v>1</v>
      </c>
      <c r="BO88" t="s">
        <v>254</v>
      </c>
      <c r="BP88">
        <v>0</v>
      </c>
      <c r="BQ88">
        <v>0</v>
      </c>
    </row>
    <row r="89" spans="1:69" ht="20.100000000000001" customHeight="1" x14ac:dyDescent="0.25">
      <c r="A89" t="s">
        <v>138</v>
      </c>
      <c r="B89">
        <v>2016</v>
      </c>
      <c r="C89" t="s">
        <v>139</v>
      </c>
      <c r="D89">
        <v>123</v>
      </c>
      <c r="E89">
        <v>440</v>
      </c>
      <c r="F89">
        <v>0</v>
      </c>
      <c r="G89">
        <v>1</v>
      </c>
      <c r="H89" t="s">
        <v>726</v>
      </c>
      <c r="I89" t="s">
        <v>366</v>
      </c>
      <c r="J89" t="s">
        <v>367</v>
      </c>
      <c r="K89">
        <v>0</v>
      </c>
      <c r="L89">
        <v>0</v>
      </c>
      <c r="M89">
        <v>0</v>
      </c>
      <c r="N89">
        <v>0</v>
      </c>
      <c r="O89">
        <v>0</v>
      </c>
      <c r="P89">
        <v>0</v>
      </c>
      <c r="Q89">
        <v>0</v>
      </c>
      <c r="R89">
        <v>0</v>
      </c>
      <c r="S89">
        <v>0</v>
      </c>
      <c r="T89">
        <v>0</v>
      </c>
      <c r="U89">
        <v>0</v>
      </c>
      <c r="V89">
        <v>0</v>
      </c>
      <c r="W89">
        <v>0</v>
      </c>
      <c r="X89">
        <v>0</v>
      </c>
      <c r="Y89">
        <v>0</v>
      </c>
      <c r="Z89">
        <v>0</v>
      </c>
      <c r="AA89">
        <v>0</v>
      </c>
      <c r="AB89">
        <v>0</v>
      </c>
      <c r="AD89">
        <v>1</v>
      </c>
      <c r="AE89" t="s">
        <v>368</v>
      </c>
      <c r="AF89" s="1" t="s">
        <v>369</v>
      </c>
      <c r="AG89">
        <v>0</v>
      </c>
      <c r="AJ89">
        <v>1</v>
      </c>
      <c r="AK89" t="s">
        <v>906</v>
      </c>
      <c r="AL89">
        <v>0</v>
      </c>
      <c r="AM89">
        <v>1</v>
      </c>
      <c r="AN89">
        <v>0</v>
      </c>
      <c r="AO89" t="s">
        <v>905</v>
      </c>
      <c r="AP89">
        <v>0</v>
      </c>
      <c r="AR89">
        <v>1</v>
      </c>
      <c r="AS89" t="s">
        <v>924</v>
      </c>
      <c r="AT89">
        <v>1</v>
      </c>
      <c r="AU89" t="s">
        <v>370</v>
      </c>
      <c r="AV89">
        <v>1</v>
      </c>
      <c r="AW89">
        <v>1</v>
      </c>
      <c r="AX89">
        <v>0</v>
      </c>
      <c r="AY89">
        <v>0</v>
      </c>
      <c r="AZ89" t="s">
        <v>371</v>
      </c>
      <c r="BA89" t="s">
        <v>904</v>
      </c>
      <c r="BB89">
        <v>0</v>
      </c>
      <c r="BD89">
        <v>1</v>
      </c>
      <c r="BE89" t="s">
        <v>907</v>
      </c>
      <c r="BF89">
        <v>0</v>
      </c>
      <c r="BH89">
        <v>0</v>
      </c>
      <c r="BJ89" t="s">
        <v>908</v>
      </c>
      <c r="BK89">
        <v>0</v>
      </c>
      <c r="BL89">
        <v>0</v>
      </c>
      <c r="BM89">
        <v>0</v>
      </c>
      <c r="BN89">
        <v>1</v>
      </c>
      <c r="BO89" t="s">
        <v>295</v>
      </c>
      <c r="BP89">
        <v>0</v>
      </c>
      <c r="BQ89" t="s">
        <v>909</v>
      </c>
    </row>
    <row r="90" spans="1:69" ht="20.100000000000001" customHeight="1" x14ac:dyDescent="0.25">
      <c r="A90" t="s">
        <v>44</v>
      </c>
      <c r="B90">
        <v>2012</v>
      </c>
      <c r="C90" t="s">
        <v>48</v>
      </c>
      <c r="D90">
        <v>124</v>
      </c>
      <c r="E90">
        <v>254</v>
      </c>
      <c r="F90">
        <v>1</v>
      </c>
      <c r="G90">
        <v>1</v>
      </c>
      <c r="H90" t="s">
        <v>737</v>
      </c>
      <c r="I90" t="s">
        <v>230</v>
      </c>
      <c r="J90" s="1" t="s">
        <v>763</v>
      </c>
      <c r="K90">
        <v>0</v>
      </c>
      <c r="L90">
        <v>0</v>
      </c>
      <c r="M90">
        <v>0</v>
      </c>
      <c r="N90">
        <v>0</v>
      </c>
      <c r="O90">
        <v>0</v>
      </c>
      <c r="P90">
        <v>0</v>
      </c>
      <c r="Q90">
        <v>0</v>
      </c>
      <c r="R90">
        <v>0</v>
      </c>
      <c r="S90">
        <v>0</v>
      </c>
      <c r="T90">
        <v>0</v>
      </c>
      <c r="U90">
        <v>0</v>
      </c>
      <c r="V90">
        <v>0</v>
      </c>
      <c r="W90">
        <v>0</v>
      </c>
      <c r="X90">
        <v>0</v>
      </c>
      <c r="Y90">
        <v>0</v>
      </c>
      <c r="Z90">
        <v>0</v>
      </c>
      <c r="AA90">
        <v>0</v>
      </c>
      <c r="AB90">
        <v>0</v>
      </c>
      <c r="AD90">
        <v>0</v>
      </c>
      <c r="AG90">
        <v>1</v>
      </c>
      <c r="AH90" t="s">
        <v>240</v>
      </c>
      <c r="AI90" t="s">
        <v>964</v>
      </c>
      <c r="AJ90">
        <v>0</v>
      </c>
      <c r="AL90">
        <v>0</v>
      </c>
      <c r="AM90">
        <v>0</v>
      </c>
      <c r="AN90">
        <v>0</v>
      </c>
      <c r="AP90">
        <v>0</v>
      </c>
      <c r="AR90">
        <v>0</v>
      </c>
      <c r="AT90">
        <v>0</v>
      </c>
      <c r="AV90">
        <v>0</v>
      </c>
      <c r="AW90">
        <v>0</v>
      </c>
      <c r="AX90">
        <v>0</v>
      </c>
      <c r="AY90">
        <v>0</v>
      </c>
      <c r="BB90">
        <v>0</v>
      </c>
      <c r="BD90">
        <v>0</v>
      </c>
      <c r="BF90">
        <v>0</v>
      </c>
      <c r="BH90">
        <v>0</v>
      </c>
      <c r="BJ90" t="s">
        <v>965</v>
      </c>
      <c r="BK90">
        <v>0</v>
      </c>
      <c r="BL90">
        <v>0</v>
      </c>
      <c r="BM90">
        <v>0</v>
      </c>
      <c r="BN90">
        <v>1</v>
      </c>
      <c r="BO90" t="s">
        <v>450</v>
      </c>
      <c r="BP90">
        <v>0</v>
      </c>
      <c r="BQ90" t="s">
        <v>451</v>
      </c>
    </row>
    <row r="91" spans="1:69" ht="20.100000000000001" customHeight="1" x14ac:dyDescent="0.25">
      <c r="A91" t="s">
        <v>57</v>
      </c>
      <c r="B91">
        <v>2016</v>
      </c>
      <c r="C91" t="s">
        <v>58</v>
      </c>
      <c r="D91">
        <v>125</v>
      </c>
      <c r="E91">
        <v>258</v>
      </c>
      <c r="F91">
        <v>0</v>
      </c>
      <c r="G91">
        <v>1</v>
      </c>
      <c r="H91" t="s">
        <v>737</v>
      </c>
      <c r="I91" t="s">
        <v>230</v>
      </c>
      <c r="J91" s="1" t="s">
        <v>794</v>
      </c>
      <c r="K91">
        <v>0</v>
      </c>
      <c r="L91">
        <v>0</v>
      </c>
      <c r="M91">
        <v>0</v>
      </c>
      <c r="N91">
        <v>0</v>
      </c>
      <c r="O91">
        <v>0</v>
      </c>
      <c r="P91">
        <v>0</v>
      </c>
      <c r="Q91">
        <v>0</v>
      </c>
      <c r="R91">
        <v>0</v>
      </c>
      <c r="S91">
        <v>0</v>
      </c>
      <c r="T91">
        <v>0</v>
      </c>
      <c r="U91">
        <v>0</v>
      </c>
      <c r="V91">
        <v>0</v>
      </c>
      <c r="W91">
        <v>0</v>
      </c>
      <c r="X91">
        <v>0</v>
      </c>
      <c r="Y91">
        <v>0</v>
      </c>
      <c r="Z91">
        <v>0</v>
      </c>
      <c r="AA91">
        <v>0</v>
      </c>
      <c r="AB91">
        <v>0</v>
      </c>
      <c r="AD91">
        <v>1</v>
      </c>
      <c r="AE91" t="s">
        <v>240</v>
      </c>
      <c r="AF91" t="s">
        <v>1085</v>
      </c>
      <c r="AG91">
        <v>1</v>
      </c>
      <c r="AH91" t="s">
        <v>610</v>
      </c>
      <c r="AI91" t="s">
        <v>832</v>
      </c>
      <c r="AJ91">
        <v>0</v>
      </c>
      <c r="AL91">
        <v>1</v>
      </c>
      <c r="AM91">
        <v>0</v>
      </c>
      <c r="AN91">
        <v>0</v>
      </c>
      <c r="AO91" s="1" t="s">
        <v>611</v>
      </c>
      <c r="AP91">
        <v>0</v>
      </c>
      <c r="AR91">
        <v>0</v>
      </c>
      <c r="AT91">
        <v>1</v>
      </c>
      <c r="AU91" t="s">
        <v>1085</v>
      </c>
      <c r="AV91">
        <v>0</v>
      </c>
      <c r="AW91">
        <v>0</v>
      </c>
      <c r="AX91">
        <v>0</v>
      </c>
      <c r="AY91">
        <v>0</v>
      </c>
      <c r="BB91">
        <v>0</v>
      </c>
      <c r="BD91">
        <v>0</v>
      </c>
      <c r="BF91">
        <v>0</v>
      </c>
      <c r="BH91">
        <v>1</v>
      </c>
      <c r="BI91" s="1" t="s">
        <v>1086</v>
      </c>
      <c r="BJ91" t="s">
        <v>1087</v>
      </c>
      <c r="BK91">
        <v>0</v>
      </c>
      <c r="BL91">
        <v>0</v>
      </c>
      <c r="BM91">
        <v>0</v>
      </c>
      <c r="BN91">
        <v>1</v>
      </c>
      <c r="BO91" t="s">
        <v>612</v>
      </c>
      <c r="BP91">
        <v>0</v>
      </c>
      <c r="BQ91" t="s">
        <v>613</v>
      </c>
    </row>
    <row r="92" spans="1:69" ht="20.100000000000001" customHeight="1" x14ac:dyDescent="0.25">
      <c r="A92" t="s">
        <v>170</v>
      </c>
      <c r="B92">
        <v>2007</v>
      </c>
      <c r="C92" t="s">
        <v>171</v>
      </c>
      <c r="D92">
        <v>126</v>
      </c>
      <c r="E92">
        <v>110</v>
      </c>
      <c r="F92">
        <v>1</v>
      </c>
      <c r="G92">
        <v>1</v>
      </c>
      <c r="H92" t="s">
        <v>682</v>
      </c>
      <c r="I92" t="s">
        <v>542</v>
      </c>
      <c r="J92" t="s">
        <v>239</v>
      </c>
      <c r="K92">
        <v>0</v>
      </c>
      <c r="L92">
        <v>0</v>
      </c>
      <c r="M92">
        <v>0</v>
      </c>
      <c r="N92">
        <v>0</v>
      </c>
      <c r="O92">
        <v>0</v>
      </c>
      <c r="P92">
        <v>0</v>
      </c>
      <c r="Q92">
        <v>0</v>
      </c>
      <c r="R92">
        <v>0</v>
      </c>
      <c r="S92">
        <v>0</v>
      </c>
      <c r="T92">
        <v>0</v>
      </c>
      <c r="U92">
        <v>0</v>
      </c>
      <c r="V92">
        <v>0</v>
      </c>
      <c r="W92">
        <v>0</v>
      </c>
      <c r="X92">
        <v>0</v>
      </c>
      <c r="Y92">
        <v>0</v>
      </c>
      <c r="Z92">
        <v>0</v>
      </c>
      <c r="AA92">
        <v>0</v>
      </c>
      <c r="AB92">
        <v>0</v>
      </c>
      <c r="AD92">
        <v>0</v>
      </c>
      <c r="AG92">
        <v>1</v>
      </c>
      <c r="AH92" t="s">
        <v>240</v>
      </c>
      <c r="AI92" t="s">
        <v>683</v>
      </c>
      <c r="AJ92">
        <v>0</v>
      </c>
      <c r="AL92">
        <v>0</v>
      </c>
      <c r="AM92">
        <v>0</v>
      </c>
      <c r="AN92">
        <v>0</v>
      </c>
      <c r="AP92">
        <v>0</v>
      </c>
      <c r="AR92">
        <v>0</v>
      </c>
      <c r="AT92">
        <v>0</v>
      </c>
      <c r="AV92">
        <v>0</v>
      </c>
      <c r="AW92">
        <v>0</v>
      </c>
      <c r="AX92">
        <v>0</v>
      </c>
      <c r="AY92">
        <v>0</v>
      </c>
      <c r="BB92">
        <v>0</v>
      </c>
      <c r="BD92">
        <v>0</v>
      </c>
      <c r="BF92">
        <v>0</v>
      </c>
      <c r="BH92">
        <v>0</v>
      </c>
      <c r="BJ92" t="s">
        <v>684</v>
      </c>
      <c r="BK92">
        <v>1</v>
      </c>
      <c r="BL92">
        <v>0</v>
      </c>
      <c r="BM92">
        <v>0</v>
      </c>
      <c r="BN92">
        <v>1</v>
      </c>
      <c r="BO92" t="s">
        <v>241</v>
      </c>
      <c r="BP92">
        <v>0</v>
      </c>
    </row>
    <row r="93" spans="1:69" ht="20.100000000000001" customHeight="1" x14ac:dyDescent="0.25">
      <c r="A93" t="s">
        <v>186</v>
      </c>
      <c r="B93">
        <v>2017</v>
      </c>
      <c r="C93" t="s">
        <v>187</v>
      </c>
      <c r="D93">
        <v>127</v>
      </c>
      <c r="E93">
        <v>158</v>
      </c>
      <c r="F93">
        <v>1</v>
      </c>
      <c r="G93">
        <v>1</v>
      </c>
      <c r="H93" t="s">
        <v>682</v>
      </c>
      <c r="I93" t="s">
        <v>401</v>
      </c>
      <c r="J93" t="s">
        <v>754</v>
      </c>
      <c r="K93">
        <v>0</v>
      </c>
      <c r="L93">
        <v>0</v>
      </c>
      <c r="M93">
        <v>0</v>
      </c>
      <c r="N93">
        <v>0</v>
      </c>
      <c r="O93">
        <v>0</v>
      </c>
      <c r="P93">
        <v>0</v>
      </c>
      <c r="Q93">
        <v>0</v>
      </c>
      <c r="R93">
        <v>0</v>
      </c>
      <c r="S93">
        <v>0</v>
      </c>
      <c r="T93">
        <v>0</v>
      </c>
      <c r="U93">
        <v>0</v>
      </c>
      <c r="V93">
        <v>0</v>
      </c>
      <c r="W93">
        <v>0</v>
      </c>
      <c r="X93">
        <v>0</v>
      </c>
      <c r="Y93">
        <v>0</v>
      </c>
      <c r="Z93">
        <v>0</v>
      </c>
      <c r="AA93">
        <v>0</v>
      </c>
      <c r="AB93">
        <v>0</v>
      </c>
      <c r="AD93">
        <v>0</v>
      </c>
      <c r="AG93">
        <v>1</v>
      </c>
      <c r="AH93" t="s">
        <v>240</v>
      </c>
      <c r="AI93" t="s">
        <v>586</v>
      </c>
      <c r="AJ93">
        <v>1</v>
      </c>
      <c r="AK93" t="s">
        <v>1052</v>
      </c>
      <c r="AL93">
        <v>0</v>
      </c>
      <c r="AM93">
        <v>0</v>
      </c>
      <c r="AN93">
        <v>0</v>
      </c>
      <c r="AP93">
        <v>0</v>
      </c>
      <c r="AR93">
        <v>0</v>
      </c>
      <c r="AT93">
        <v>0</v>
      </c>
      <c r="AV93">
        <v>1</v>
      </c>
      <c r="AW93">
        <v>1</v>
      </c>
      <c r="AX93">
        <v>0</v>
      </c>
      <c r="AY93">
        <v>1</v>
      </c>
      <c r="AZ93" t="s">
        <v>587</v>
      </c>
      <c r="BA93" t="s">
        <v>831</v>
      </c>
      <c r="BB93">
        <v>1</v>
      </c>
      <c r="BC93" t="s">
        <v>1116</v>
      </c>
      <c r="BD93">
        <v>1</v>
      </c>
      <c r="BE93" t="s">
        <v>1116</v>
      </c>
      <c r="BF93">
        <v>0</v>
      </c>
      <c r="BH93">
        <v>0</v>
      </c>
      <c r="BJ93" t="s">
        <v>1054</v>
      </c>
      <c r="BK93">
        <v>1</v>
      </c>
      <c r="BL93">
        <v>0</v>
      </c>
      <c r="BM93">
        <v>0</v>
      </c>
      <c r="BN93">
        <v>1</v>
      </c>
      <c r="BO93" t="s">
        <v>475</v>
      </c>
      <c r="BP93">
        <v>0</v>
      </c>
      <c r="BQ93" t="s">
        <v>588</v>
      </c>
    </row>
    <row r="94" spans="1:69" ht="20.100000000000001" customHeight="1" x14ac:dyDescent="0.25">
      <c r="A94" t="s">
        <v>192</v>
      </c>
      <c r="B94">
        <v>2015</v>
      </c>
      <c r="C94" t="s">
        <v>193</v>
      </c>
      <c r="D94">
        <v>128</v>
      </c>
      <c r="E94">
        <v>403</v>
      </c>
      <c r="F94">
        <v>1</v>
      </c>
      <c r="G94">
        <v>2</v>
      </c>
      <c r="H94" t="s">
        <v>741</v>
      </c>
      <c r="I94" t="s">
        <v>384</v>
      </c>
      <c r="J94" t="s">
        <v>760</v>
      </c>
      <c r="K94">
        <v>0</v>
      </c>
      <c r="L94">
        <v>0</v>
      </c>
      <c r="M94">
        <v>0</v>
      </c>
      <c r="N94">
        <v>0</v>
      </c>
      <c r="O94">
        <v>0</v>
      </c>
      <c r="P94">
        <v>0</v>
      </c>
      <c r="Q94">
        <v>0</v>
      </c>
      <c r="R94">
        <v>0</v>
      </c>
      <c r="S94">
        <v>0</v>
      </c>
      <c r="T94">
        <v>0</v>
      </c>
      <c r="U94">
        <v>0</v>
      </c>
      <c r="V94">
        <v>0</v>
      </c>
      <c r="W94">
        <v>0</v>
      </c>
      <c r="X94">
        <v>0</v>
      </c>
      <c r="Y94">
        <v>0</v>
      </c>
      <c r="Z94">
        <v>0</v>
      </c>
      <c r="AA94">
        <v>0</v>
      </c>
      <c r="AB94">
        <v>0</v>
      </c>
      <c r="AD94">
        <v>0</v>
      </c>
      <c r="AG94">
        <v>1</v>
      </c>
      <c r="AH94" t="s">
        <v>240</v>
      </c>
      <c r="AI94" t="s">
        <v>918</v>
      </c>
      <c r="AJ94">
        <v>0</v>
      </c>
      <c r="AL94">
        <v>0</v>
      </c>
      <c r="AM94">
        <v>0</v>
      </c>
      <c r="AN94">
        <v>0</v>
      </c>
      <c r="AP94">
        <v>1</v>
      </c>
      <c r="AQ94" t="s">
        <v>385</v>
      </c>
      <c r="AR94">
        <v>0</v>
      </c>
      <c r="AT94">
        <v>0</v>
      </c>
      <c r="AV94">
        <v>0</v>
      </c>
      <c r="AW94">
        <v>0</v>
      </c>
      <c r="AX94">
        <v>0</v>
      </c>
      <c r="AY94">
        <v>0</v>
      </c>
      <c r="BB94">
        <f>-BB586</f>
        <v>0</v>
      </c>
      <c r="BD94">
        <v>0</v>
      </c>
      <c r="BF94">
        <v>0</v>
      </c>
      <c r="BH94">
        <v>0</v>
      </c>
      <c r="BJ94" t="s">
        <v>919</v>
      </c>
      <c r="BK94">
        <v>0</v>
      </c>
      <c r="BL94">
        <v>0</v>
      </c>
      <c r="BM94">
        <v>1</v>
      </c>
      <c r="BN94">
        <v>0</v>
      </c>
      <c r="BP94">
        <v>0</v>
      </c>
    </row>
    <row r="95" spans="1:69" ht="20.100000000000001" customHeight="1" x14ac:dyDescent="0.25">
      <c r="A95" t="s">
        <v>194</v>
      </c>
      <c r="B95">
        <v>2017</v>
      </c>
      <c r="C95" t="s">
        <v>195</v>
      </c>
      <c r="D95">
        <v>129</v>
      </c>
      <c r="E95">
        <v>1139</v>
      </c>
      <c r="F95">
        <v>1</v>
      </c>
      <c r="G95">
        <v>1</v>
      </c>
      <c r="H95" t="s">
        <v>741</v>
      </c>
      <c r="I95" t="s">
        <v>384</v>
      </c>
      <c r="J95" t="s">
        <v>592</v>
      </c>
      <c r="K95">
        <v>0</v>
      </c>
      <c r="L95">
        <v>0</v>
      </c>
      <c r="M95">
        <v>0</v>
      </c>
      <c r="N95">
        <v>0</v>
      </c>
      <c r="O95">
        <v>0</v>
      </c>
      <c r="P95">
        <v>0</v>
      </c>
      <c r="Q95">
        <v>0</v>
      </c>
      <c r="R95">
        <v>0</v>
      </c>
      <c r="S95">
        <v>0</v>
      </c>
      <c r="T95">
        <v>0</v>
      </c>
      <c r="U95">
        <v>0</v>
      </c>
      <c r="V95">
        <v>0</v>
      </c>
      <c r="W95">
        <v>0</v>
      </c>
      <c r="X95">
        <v>0</v>
      </c>
      <c r="Y95">
        <v>0</v>
      </c>
      <c r="Z95">
        <v>0</v>
      </c>
      <c r="AA95">
        <v>0</v>
      </c>
      <c r="AB95">
        <v>0</v>
      </c>
      <c r="AD95">
        <v>0</v>
      </c>
      <c r="AG95">
        <v>1</v>
      </c>
      <c r="AH95" t="s">
        <v>240</v>
      </c>
      <c r="AI95" t="s">
        <v>1055</v>
      </c>
      <c r="AJ95">
        <v>0</v>
      </c>
      <c r="AL95">
        <v>0</v>
      </c>
      <c r="AM95">
        <v>0</v>
      </c>
      <c r="AN95">
        <v>0</v>
      </c>
      <c r="AP95">
        <v>1</v>
      </c>
      <c r="AQ95" t="s">
        <v>593</v>
      </c>
      <c r="AR95">
        <v>0</v>
      </c>
      <c r="AT95">
        <v>0</v>
      </c>
      <c r="AV95">
        <v>0</v>
      </c>
      <c r="AW95">
        <v>0</v>
      </c>
      <c r="AX95">
        <v>0</v>
      </c>
      <c r="AY95">
        <v>0</v>
      </c>
      <c r="BB95">
        <v>0</v>
      </c>
      <c r="BD95">
        <v>0</v>
      </c>
      <c r="BF95">
        <v>0</v>
      </c>
      <c r="BH95">
        <v>0</v>
      </c>
      <c r="BJ95" t="s">
        <v>1056</v>
      </c>
      <c r="BK95">
        <v>0</v>
      </c>
      <c r="BL95">
        <v>0</v>
      </c>
      <c r="BM95">
        <v>1</v>
      </c>
      <c r="BN95">
        <v>0</v>
      </c>
      <c r="BP95">
        <v>0</v>
      </c>
      <c r="BQ95" t="s">
        <v>594</v>
      </c>
    </row>
    <row r="96" spans="1:69" ht="20.100000000000001" customHeight="1" x14ac:dyDescent="0.25">
      <c r="A96" t="s">
        <v>196</v>
      </c>
      <c r="B96">
        <v>2014</v>
      </c>
      <c r="C96" t="s">
        <v>197</v>
      </c>
      <c r="D96">
        <v>130</v>
      </c>
      <c r="E96">
        <v>91</v>
      </c>
      <c r="F96">
        <v>1</v>
      </c>
      <c r="G96">
        <v>2</v>
      </c>
      <c r="H96" t="s">
        <v>741</v>
      </c>
      <c r="I96" t="s">
        <v>744</v>
      </c>
      <c r="J96" t="s">
        <v>1044</v>
      </c>
      <c r="K96">
        <v>0</v>
      </c>
      <c r="L96">
        <v>0</v>
      </c>
      <c r="M96">
        <v>0</v>
      </c>
      <c r="N96">
        <v>0</v>
      </c>
      <c r="O96">
        <v>0</v>
      </c>
      <c r="P96">
        <v>0</v>
      </c>
      <c r="Q96">
        <v>0</v>
      </c>
      <c r="R96">
        <v>0</v>
      </c>
      <c r="S96">
        <v>0</v>
      </c>
      <c r="T96">
        <v>0</v>
      </c>
      <c r="U96">
        <v>0</v>
      </c>
      <c r="V96">
        <v>0</v>
      </c>
      <c r="W96">
        <v>0</v>
      </c>
      <c r="X96">
        <v>0</v>
      </c>
      <c r="Y96">
        <v>0</v>
      </c>
      <c r="Z96">
        <v>0</v>
      </c>
      <c r="AA96">
        <v>0</v>
      </c>
      <c r="AB96">
        <v>0</v>
      </c>
      <c r="AD96">
        <v>0</v>
      </c>
      <c r="AG96">
        <v>1</v>
      </c>
      <c r="AH96" t="s">
        <v>240</v>
      </c>
      <c r="AI96" s="1" t="s">
        <v>1045</v>
      </c>
      <c r="AJ96" t="s">
        <v>463</v>
      </c>
      <c r="AL96" t="s">
        <v>463</v>
      </c>
      <c r="AM96" t="s">
        <v>463</v>
      </c>
      <c r="AN96" t="s">
        <v>463</v>
      </c>
      <c r="AO96" t="s">
        <v>1046</v>
      </c>
      <c r="AP96" t="s">
        <v>463</v>
      </c>
      <c r="AQ96" t="s">
        <v>1046</v>
      </c>
      <c r="AR96">
        <v>0</v>
      </c>
      <c r="AT96">
        <v>0</v>
      </c>
      <c r="AV96">
        <v>1</v>
      </c>
      <c r="AW96" t="s">
        <v>463</v>
      </c>
      <c r="AX96" t="s">
        <v>463</v>
      </c>
      <c r="AY96">
        <v>0</v>
      </c>
      <c r="AZ96" t="s">
        <v>463</v>
      </c>
      <c r="BA96" t="s">
        <v>1047</v>
      </c>
      <c r="BB96" t="s">
        <v>463</v>
      </c>
      <c r="BD96" t="s">
        <v>463</v>
      </c>
      <c r="BF96">
        <v>0</v>
      </c>
      <c r="BH96">
        <v>0</v>
      </c>
      <c r="BJ96" t="s">
        <v>892</v>
      </c>
      <c r="BK96">
        <v>0</v>
      </c>
      <c r="BL96">
        <v>0</v>
      </c>
      <c r="BM96">
        <v>0</v>
      </c>
      <c r="BN96">
        <v>1</v>
      </c>
      <c r="BO96" t="s">
        <v>463</v>
      </c>
      <c r="BP96">
        <v>0</v>
      </c>
    </row>
    <row r="97" spans="1:69" ht="20.100000000000001" customHeight="1" x14ac:dyDescent="0.25">
      <c r="A97" t="s">
        <v>228</v>
      </c>
      <c r="B97">
        <v>2010</v>
      </c>
      <c r="C97" t="s">
        <v>206</v>
      </c>
      <c r="D97">
        <v>131</v>
      </c>
      <c r="E97">
        <v>121</v>
      </c>
      <c r="F97">
        <v>1</v>
      </c>
      <c r="G97">
        <v>2</v>
      </c>
      <c r="H97" t="s">
        <v>742</v>
      </c>
      <c r="I97" t="s">
        <v>595</v>
      </c>
      <c r="J97" t="s">
        <v>785</v>
      </c>
      <c r="K97">
        <v>0</v>
      </c>
      <c r="L97">
        <v>0</v>
      </c>
      <c r="M97">
        <v>0</v>
      </c>
      <c r="N97">
        <v>0</v>
      </c>
      <c r="O97">
        <v>0</v>
      </c>
      <c r="P97">
        <v>0</v>
      </c>
      <c r="Q97">
        <v>0</v>
      </c>
      <c r="R97">
        <v>0</v>
      </c>
      <c r="S97">
        <v>0</v>
      </c>
      <c r="T97">
        <v>0</v>
      </c>
      <c r="U97">
        <v>0</v>
      </c>
      <c r="V97">
        <v>0</v>
      </c>
      <c r="W97">
        <v>0</v>
      </c>
      <c r="X97">
        <v>0</v>
      </c>
      <c r="Y97">
        <v>0</v>
      </c>
      <c r="Z97">
        <v>0</v>
      </c>
      <c r="AA97">
        <v>0</v>
      </c>
      <c r="AB97">
        <v>0</v>
      </c>
      <c r="AD97">
        <v>0</v>
      </c>
      <c r="AG97">
        <v>1</v>
      </c>
      <c r="AH97" t="s">
        <v>240</v>
      </c>
      <c r="AI97" t="s">
        <v>596</v>
      </c>
      <c r="AJ97">
        <v>0</v>
      </c>
      <c r="AL97">
        <v>0</v>
      </c>
      <c r="AM97">
        <v>0</v>
      </c>
      <c r="AN97">
        <v>0</v>
      </c>
      <c r="AP97">
        <v>0</v>
      </c>
      <c r="AR97">
        <v>0</v>
      </c>
      <c r="AT97">
        <v>0</v>
      </c>
      <c r="AV97">
        <v>0</v>
      </c>
      <c r="AW97">
        <v>0</v>
      </c>
      <c r="AX97">
        <v>0</v>
      </c>
      <c r="AY97">
        <v>0</v>
      </c>
      <c r="BB97">
        <v>0</v>
      </c>
      <c r="BD97">
        <v>0</v>
      </c>
      <c r="BF97">
        <v>0</v>
      </c>
      <c r="BH97">
        <v>0</v>
      </c>
      <c r="BJ97" t="s">
        <v>1057</v>
      </c>
      <c r="BK97">
        <v>0</v>
      </c>
      <c r="BL97">
        <v>0</v>
      </c>
      <c r="BM97">
        <v>1</v>
      </c>
      <c r="BN97">
        <v>1</v>
      </c>
      <c r="BO97" t="s">
        <v>597</v>
      </c>
      <c r="BP97">
        <v>0</v>
      </c>
      <c r="BQ97" t="s">
        <v>598</v>
      </c>
    </row>
    <row r="98" spans="1:69" ht="20.100000000000001" customHeight="1" x14ac:dyDescent="0.25">
      <c r="A98" t="s">
        <v>46</v>
      </c>
      <c r="B98">
        <v>2010</v>
      </c>
      <c r="C98" t="s">
        <v>47</v>
      </c>
      <c r="D98">
        <v>132</v>
      </c>
      <c r="E98">
        <v>62</v>
      </c>
      <c r="F98">
        <v>1</v>
      </c>
      <c r="G98">
        <v>2</v>
      </c>
      <c r="H98" t="s">
        <v>737</v>
      </c>
      <c r="I98" t="s">
        <v>230</v>
      </c>
      <c r="J98" t="s">
        <v>780</v>
      </c>
      <c r="K98">
        <v>0</v>
      </c>
      <c r="L98">
        <v>0</v>
      </c>
      <c r="M98">
        <v>0</v>
      </c>
      <c r="N98">
        <v>0</v>
      </c>
      <c r="O98">
        <v>0</v>
      </c>
      <c r="P98">
        <v>0</v>
      </c>
      <c r="Q98">
        <v>0</v>
      </c>
      <c r="R98">
        <v>0</v>
      </c>
      <c r="S98">
        <v>0</v>
      </c>
      <c r="T98">
        <v>0</v>
      </c>
      <c r="U98">
        <v>0</v>
      </c>
      <c r="V98">
        <v>0</v>
      </c>
      <c r="W98">
        <v>0</v>
      </c>
      <c r="X98">
        <v>0</v>
      </c>
      <c r="Y98">
        <v>0</v>
      </c>
      <c r="Z98">
        <v>0</v>
      </c>
      <c r="AA98">
        <v>0</v>
      </c>
      <c r="AB98">
        <v>0</v>
      </c>
      <c r="AD98">
        <v>0</v>
      </c>
      <c r="AG98">
        <v>1</v>
      </c>
      <c r="AH98" t="s">
        <v>240</v>
      </c>
      <c r="AI98" t="s">
        <v>982</v>
      </c>
      <c r="AJ98">
        <v>0</v>
      </c>
      <c r="AL98">
        <v>0</v>
      </c>
      <c r="AM98">
        <v>0</v>
      </c>
      <c r="AN98">
        <v>0</v>
      </c>
      <c r="AP98">
        <v>0</v>
      </c>
      <c r="AR98">
        <v>0</v>
      </c>
      <c r="AT98">
        <v>0</v>
      </c>
      <c r="AV98">
        <v>0</v>
      </c>
      <c r="AW98">
        <v>0</v>
      </c>
      <c r="AX98">
        <v>0</v>
      </c>
      <c r="AY98">
        <v>0</v>
      </c>
      <c r="BB98">
        <v>0</v>
      </c>
      <c r="BD98">
        <v>0</v>
      </c>
      <c r="BF98">
        <v>0</v>
      </c>
      <c r="BH98">
        <v>0</v>
      </c>
      <c r="BJ98" t="s">
        <v>983</v>
      </c>
      <c r="BK98">
        <v>0</v>
      </c>
      <c r="BL98">
        <v>0</v>
      </c>
      <c r="BM98">
        <v>1</v>
      </c>
      <c r="BN98">
        <v>1</v>
      </c>
      <c r="BO98" t="s">
        <v>489</v>
      </c>
      <c r="BP98">
        <v>0</v>
      </c>
      <c r="BQ98" t="s">
        <v>490</v>
      </c>
    </row>
    <row r="99" spans="1:69" ht="20.100000000000001" customHeight="1" x14ac:dyDescent="0.25">
      <c r="A99" t="s">
        <v>172</v>
      </c>
      <c r="B99">
        <v>2014</v>
      </c>
      <c r="C99" t="s">
        <v>173</v>
      </c>
      <c r="D99">
        <v>133</v>
      </c>
      <c r="E99">
        <v>69</v>
      </c>
      <c r="F99">
        <v>0</v>
      </c>
      <c r="G99">
        <v>2</v>
      </c>
      <c r="H99" t="s">
        <v>682</v>
      </c>
      <c r="I99" t="s">
        <v>542</v>
      </c>
      <c r="J99" t="s">
        <v>727</v>
      </c>
      <c r="K99">
        <v>0</v>
      </c>
      <c r="L99">
        <v>0</v>
      </c>
      <c r="M99">
        <v>0</v>
      </c>
      <c r="N99">
        <v>0</v>
      </c>
      <c r="O99">
        <v>0</v>
      </c>
      <c r="P99">
        <v>0</v>
      </c>
      <c r="Q99">
        <v>0</v>
      </c>
      <c r="R99">
        <v>0</v>
      </c>
      <c r="S99">
        <v>0</v>
      </c>
      <c r="T99">
        <v>0</v>
      </c>
      <c r="U99">
        <v>0</v>
      </c>
      <c r="V99">
        <v>0</v>
      </c>
      <c r="W99">
        <v>0</v>
      </c>
      <c r="X99">
        <v>0</v>
      </c>
      <c r="Y99">
        <v>0</v>
      </c>
      <c r="Z99">
        <v>0</v>
      </c>
      <c r="AA99">
        <v>0</v>
      </c>
      <c r="AB99">
        <v>0</v>
      </c>
      <c r="AD99">
        <v>0</v>
      </c>
      <c r="AG99">
        <v>1</v>
      </c>
      <c r="AH99" t="s">
        <v>603</v>
      </c>
      <c r="AI99" t="s">
        <v>1068</v>
      </c>
      <c r="AJ99">
        <v>1</v>
      </c>
      <c r="AK99" t="s">
        <v>1068</v>
      </c>
      <c r="AL99">
        <v>0</v>
      </c>
      <c r="AM99">
        <v>0</v>
      </c>
      <c r="AN99">
        <v>0</v>
      </c>
      <c r="AP99">
        <v>0</v>
      </c>
      <c r="AR99">
        <v>0</v>
      </c>
      <c r="AT99">
        <v>0</v>
      </c>
      <c r="AV99">
        <v>0</v>
      </c>
      <c r="AW99">
        <v>0</v>
      </c>
      <c r="AX99">
        <v>0</v>
      </c>
      <c r="AY99">
        <v>0</v>
      </c>
      <c r="BB99">
        <v>0</v>
      </c>
      <c r="BD99">
        <v>0</v>
      </c>
      <c r="BF99">
        <v>0</v>
      </c>
      <c r="BH99">
        <v>0</v>
      </c>
      <c r="BJ99" t="s">
        <v>1069</v>
      </c>
      <c r="BK99">
        <v>0</v>
      </c>
      <c r="BL99">
        <v>0</v>
      </c>
      <c r="BM99">
        <v>0</v>
      </c>
      <c r="BN99">
        <v>0</v>
      </c>
      <c r="BP99" t="s">
        <v>463</v>
      </c>
      <c r="BQ99" t="s">
        <v>1070</v>
      </c>
    </row>
    <row r="100" spans="1:69" ht="20.100000000000001" customHeight="1" x14ac:dyDescent="0.25">
      <c r="A100" t="s">
        <v>162</v>
      </c>
      <c r="B100">
        <v>2008</v>
      </c>
      <c r="C100" t="s">
        <v>163</v>
      </c>
      <c r="D100">
        <v>134</v>
      </c>
      <c r="E100">
        <v>396</v>
      </c>
      <c r="F100">
        <v>1</v>
      </c>
      <c r="G100">
        <v>1</v>
      </c>
      <c r="H100" t="s">
        <v>682</v>
      </c>
      <c r="I100" t="s">
        <v>542</v>
      </c>
      <c r="J100" t="s">
        <v>724</v>
      </c>
      <c r="K100">
        <v>0</v>
      </c>
      <c r="L100">
        <v>0</v>
      </c>
      <c r="M100">
        <v>0</v>
      </c>
      <c r="N100">
        <v>0</v>
      </c>
      <c r="O100">
        <v>0</v>
      </c>
      <c r="P100">
        <v>0</v>
      </c>
      <c r="Q100">
        <v>0</v>
      </c>
      <c r="R100">
        <v>0</v>
      </c>
      <c r="S100">
        <v>0</v>
      </c>
      <c r="T100">
        <v>0</v>
      </c>
      <c r="U100">
        <v>0</v>
      </c>
      <c r="V100">
        <v>0</v>
      </c>
      <c r="W100">
        <v>0</v>
      </c>
      <c r="X100">
        <v>0</v>
      </c>
      <c r="Y100">
        <v>0</v>
      </c>
      <c r="Z100">
        <v>0</v>
      </c>
      <c r="AA100">
        <v>0</v>
      </c>
      <c r="AB100">
        <v>0</v>
      </c>
      <c r="AD100">
        <v>0</v>
      </c>
      <c r="AF100" t="s">
        <v>805</v>
      </c>
      <c r="AG100">
        <v>0</v>
      </c>
      <c r="AJ100">
        <v>1</v>
      </c>
      <c r="AK100" t="s">
        <v>806</v>
      </c>
      <c r="AL100">
        <v>0</v>
      </c>
      <c r="AM100">
        <v>0</v>
      </c>
      <c r="AN100">
        <v>0</v>
      </c>
      <c r="AP100">
        <v>0</v>
      </c>
      <c r="AR100">
        <v>0</v>
      </c>
      <c r="AT100">
        <v>0</v>
      </c>
      <c r="AV100">
        <v>1</v>
      </c>
      <c r="AW100">
        <v>1</v>
      </c>
      <c r="AX100">
        <v>1</v>
      </c>
      <c r="AY100">
        <v>1</v>
      </c>
      <c r="AZ100" t="s">
        <v>258</v>
      </c>
      <c r="BA100" t="s">
        <v>259</v>
      </c>
      <c r="BB100">
        <v>0</v>
      </c>
      <c r="BD100">
        <v>1</v>
      </c>
      <c r="BE100" t="s">
        <v>816</v>
      </c>
      <c r="BF100">
        <v>0</v>
      </c>
      <c r="BH100">
        <v>0</v>
      </c>
      <c r="BJ100" t="s">
        <v>807</v>
      </c>
      <c r="BK100">
        <v>0</v>
      </c>
      <c r="BL100">
        <v>0</v>
      </c>
      <c r="BM100">
        <v>0</v>
      </c>
      <c r="BN100">
        <v>1</v>
      </c>
      <c r="BO100" t="s">
        <v>260</v>
      </c>
      <c r="BP100">
        <v>0</v>
      </c>
      <c r="BQ100" t="s">
        <v>261</v>
      </c>
    </row>
    <row r="101" spans="1:69" ht="20.100000000000001" customHeight="1" x14ac:dyDescent="0.25">
      <c r="A101" t="s">
        <v>164</v>
      </c>
      <c r="B101">
        <v>2011</v>
      </c>
      <c r="C101" t="s">
        <v>165</v>
      </c>
      <c r="D101">
        <v>135</v>
      </c>
      <c r="E101">
        <v>220</v>
      </c>
      <c r="F101">
        <v>1</v>
      </c>
      <c r="G101">
        <v>1</v>
      </c>
      <c r="H101" t="s">
        <v>682</v>
      </c>
      <c r="I101" t="s">
        <v>401</v>
      </c>
      <c r="J101" s="1" t="s">
        <v>1111</v>
      </c>
      <c r="K101">
        <v>0</v>
      </c>
      <c r="L101">
        <v>0</v>
      </c>
      <c r="M101">
        <v>0</v>
      </c>
      <c r="N101">
        <v>0</v>
      </c>
      <c r="O101">
        <v>0</v>
      </c>
      <c r="P101">
        <v>0</v>
      </c>
      <c r="Q101">
        <v>0</v>
      </c>
      <c r="R101">
        <v>0</v>
      </c>
      <c r="S101">
        <v>0</v>
      </c>
      <c r="T101">
        <v>0</v>
      </c>
      <c r="U101">
        <v>0</v>
      </c>
      <c r="V101">
        <v>0</v>
      </c>
      <c r="W101">
        <v>0</v>
      </c>
      <c r="X101">
        <v>0</v>
      </c>
      <c r="Y101">
        <v>0</v>
      </c>
      <c r="Z101">
        <v>0</v>
      </c>
      <c r="AA101">
        <v>0</v>
      </c>
      <c r="AB101">
        <v>0</v>
      </c>
      <c r="AD101">
        <v>0</v>
      </c>
      <c r="AG101">
        <v>0</v>
      </c>
      <c r="AJ101">
        <v>1</v>
      </c>
      <c r="AK101" t="s">
        <v>1091</v>
      </c>
      <c r="AL101">
        <v>0</v>
      </c>
      <c r="AM101">
        <v>0</v>
      </c>
      <c r="AN101">
        <v>0</v>
      </c>
      <c r="AP101">
        <v>0</v>
      </c>
      <c r="AR101">
        <v>0</v>
      </c>
      <c r="AT101">
        <v>0</v>
      </c>
      <c r="AV101">
        <v>0</v>
      </c>
      <c r="AW101">
        <v>0</v>
      </c>
      <c r="AX101">
        <v>0</v>
      </c>
      <c r="AY101">
        <v>0</v>
      </c>
      <c r="BB101">
        <v>0</v>
      </c>
      <c r="BD101">
        <v>0</v>
      </c>
      <c r="BF101">
        <v>0</v>
      </c>
      <c r="BH101">
        <v>0</v>
      </c>
      <c r="BJ101" t="s">
        <v>1090</v>
      </c>
      <c r="BK101">
        <v>0</v>
      </c>
      <c r="BL101">
        <v>0</v>
      </c>
      <c r="BM101">
        <v>0</v>
      </c>
      <c r="BN101">
        <v>1</v>
      </c>
      <c r="BO101" t="s">
        <v>248</v>
      </c>
      <c r="BP101">
        <v>0</v>
      </c>
      <c r="BQ101" t="s">
        <v>434</v>
      </c>
    </row>
    <row r="102" spans="1:69" ht="20.100000000000001" customHeight="1" x14ac:dyDescent="0.25">
      <c r="A102" t="s">
        <v>74</v>
      </c>
      <c r="B102">
        <v>2014</v>
      </c>
      <c r="C102" t="s">
        <v>75</v>
      </c>
      <c r="D102">
        <v>136</v>
      </c>
      <c r="E102">
        <v>14</v>
      </c>
      <c r="F102">
        <v>1</v>
      </c>
      <c r="G102">
        <v>2</v>
      </c>
      <c r="H102" t="s">
        <v>731</v>
      </c>
      <c r="I102" t="s">
        <v>728</v>
      </c>
      <c r="J102" t="s">
        <v>782</v>
      </c>
      <c r="K102">
        <v>1</v>
      </c>
      <c r="L102">
        <v>1</v>
      </c>
      <c r="M102">
        <v>0</v>
      </c>
      <c r="N102">
        <v>0</v>
      </c>
      <c r="O102">
        <v>0</v>
      </c>
      <c r="P102">
        <v>0</v>
      </c>
      <c r="Q102">
        <v>0</v>
      </c>
      <c r="R102">
        <v>0</v>
      </c>
      <c r="S102">
        <v>0</v>
      </c>
      <c r="T102">
        <v>0</v>
      </c>
      <c r="U102">
        <v>0</v>
      </c>
      <c r="V102">
        <v>0</v>
      </c>
      <c r="W102">
        <v>0</v>
      </c>
      <c r="X102">
        <v>0</v>
      </c>
      <c r="Y102">
        <v>0</v>
      </c>
      <c r="Z102">
        <v>0</v>
      </c>
      <c r="AA102">
        <v>0</v>
      </c>
      <c r="AB102">
        <v>0</v>
      </c>
      <c r="AC102" t="s">
        <v>1078</v>
      </c>
      <c r="AD102">
        <v>1</v>
      </c>
      <c r="AE102" t="s">
        <v>604</v>
      </c>
      <c r="AF102" s="1" t="s">
        <v>1079</v>
      </c>
      <c r="AG102">
        <v>0</v>
      </c>
      <c r="AJ102">
        <v>1</v>
      </c>
      <c r="AK102" t="s">
        <v>1083</v>
      </c>
      <c r="AL102">
        <v>0</v>
      </c>
      <c r="AM102">
        <v>0</v>
      </c>
      <c r="AN102">
        <v>0</v>
      </c>
      <c r="AP102">
        <v>0</v>
      </c>
      <c r="AR102">
        <v>0</v>
      </c>
      <c r="AT102">
        <v>0</v>
      </c>
      <c r="AV102">
        <v>1</v>
      </c>
      <c r="AW102">
        <v>1</v>
      </c>
      <c r="AX102">
        <v>1</v>
      </c>
      <c r="AY102">
        <v>1</v>
      </c>
      <c r="AZ102" t="s">
        <v>605</v>
      </c>
      <c r="BA102" t="s">
        <v>1080</v>
      </c>
      <c r="BB102">
        <v>0</v>
      </c>
      <c r="BD102">
        <v>1</v>
      </c>
      <c r="BE102" t="s">
        <v>1081</v>
      </c>
      <c r="BF102">
        <v>0</v>
      </c>
      <c r="BH102">
        <v>0</v>
      </c>
      <c r="BJ102" t="s">
        <v>1084</v>
      </c>
      <c r="BK102">
        <v>1</v>
      </c>
      <c r="BL102">
        <v>0</v>
      </c>
      <c r="BM102">
        <v>1</v>
      </c>
      <c r="BN102">
        <v>1</v>
      </c>
      <c r="BO102" t="s">
        <v>241</v>
      </c>
      <c r="BP102">
        <v>0</v>
      </c>
      <c r="BQ102" t="s">
        <v>606</v>
      </c>
    </row>
    <row r="103" spans="1:69" ht="20.100000000000001" customHeight="1" x14ac:dyDescent="0.25">
      <c r="A103" t="s">
        <v>74</v>
      </c>
      <c r="B103">
        <v>2016</v>
      </c>
      <c r="C103" t="s">
        <v>80</v>
      </c>
      <c r="D103">
        <v>137</v>
      </c>
      <c r="E103">
        <v>8</v>
      </c>
      <c r="F103">
        <v>1</v>
      </c>
      <c r="G103">
        <v>2</v>
      </c>
      <c r="H103" t="s">
        <v>731</v>
      </c>
      <c r="I103" t="s">
        <v>728</v>
      </c>
      <c r="J103" t="s">
        <v>781</v>
      </c>
      <c r="K103">
        <v>1</v>
      </c>
      <c r="L103">
        <v>1</v>
      </c>
      <c r="M103">
        <v>0</v>
      </c>
      <c r="N103">
        <v>0</v>
      </c>
      <c r="O103">
        <v>0</v>
      </c>
      <c r="P103">
        <v>0</v>
      </c>
      <c r="Q103">
        <v>0</v>
      </c>
      <c r="R103">
        <v>0</v>
      </c>
      <c r="S103">
        <v>0</v>
      </c>
      <c r="T103">
        <v>0</v>
      </c>
      <c r="U103">
        <v>0</v>
      </c>
      <c r="V103">
        <v>0</v>
      </c>
      <c r="W103">
        <v>0</v>
      </c>
      <c r="X103">
        <v>0</v>
      </c>
      <c r="Y103">
        <v>0</v>
      </c>
      <c r="Z103">
        <v>0</v>
      </c>
      <c r="AA103">
        <v>0</v>
      </c>
      <c r="AB103">
        <v>0</v>
      </c>
      <c r="AC103" t="s">
        <v>1075</v>
      </c>
      <c r="AD103">
        <v>1</v>
      </c>
      <c r="AE103" t="s">
        <v>607</v>
      </c>
      <c r="AF103" t="s">
        <v>1073</v>
      </c>
      <c r="AG103">
        <v>0</v>
      </c>
      <c r="AJ103">
        <v>1</v>
      </c>
      <c r="AK103" t="s">
        <v>1074</v>
      </c>
      <c r="AL103">
        <v>0</v>
      </c>
      <c r="AM103">
        <v>0</v>
      </c>
      <c r="AN103">
        <v>0</v>
      </c>
      <c r="AP103">
        <v>0</v>
      </c>
      <c r="AR103">
        <v>0</v>
      </c>
      <c r="AT103">
        <v>0</v>
      </c>
      <c r="AV103">
        <v>1</v>
      </c>
      <c r="AW103">
        <v>1</v>
      </c>
      <c r="AX103">
        <v>1</v>
      </c>
      <c r="AY103">
        <v>1</v>
      </c>
      <c r="AZ103" t="s">
        <v>607</v>
      </c>
      <c r="BA103" t="s">
        <v>1076</v>
      </c>
      <c r="BB103">
        <v>0</v>
      </c>
      <c r="BD103">
        <v>1</v>
      </c>
      <c r="BE103" t="s">
        <v>1082</v>
      </c>
      <c r="BF103">
        <v>0</v>
      </c>
      <c r="BH103">
        <v>0</v>
      </c>
      <c r="BJ103" t="s">
        <v>1077</v>
      </c>
      <c r="BK103">
        <v>1</v>
      </c>
      <c r="BL103">
        <v>0</v>
      </c>
      <c r="BM103">
        <v>1</v>
      </c>
      <c r="BN103">
        <v>1</v>
      </c>
      <c r="BO103" t="s">
        <v>608</v>
      </c>
      <c r="BP103">
        <v>0</v>
      </c>
      <c r="BQ103" t="s">
        <v>609</v>
      </c>
    </row>
    <row r="104" spans="1:69" ht="20.100000000000001" customHeight="1" x14ac:dyDescent="0.25">
      <c r="A104" t="s">
        <v>112</v>
      </c>
      <c r="B104">
        <v>2015</v>
      </c>
      <c r="C104" t="s">
        <v>113</v>
      </c>
      <c r="D104">
        <v>138</v>
      </c>
      <c r="E104">
        <v>221</v>
      </c>
      <c r="F104">
        <v>1</v>
      </c>
      <c r="G104">
        <v>2</v>
      </c>
      <c r="H104" t="s">
        <v>681</v>
      </c>
      <c r="I104" t="s">
        <v>236</v>
      </c>
      <c r="J104" s="1" t="s">
        <v>755</v>
      </c>
      <c r="K104">
        <v>1</v>
      </c>
      <c r="L104">
        <v>1</v>
      </c>
      <c r="M104">
        <v>0</v>
      </c>
      <c r="N104">
        <v>0</v>
      </c>
      <c r="O104">
        <v>0</v>
      </c>
      <c r="P104">
        <v>0</v>
      </c>
      <c r="Q104">
        <v>0</v>
      </c>
      <c r="R104">
        <v>0</v>
      </c>
      <c r="S104">
        <v>0</v>
      </c>
      <c r="T104">
        <v>0</v>
      </c>
      <c r="U104">
        <v>0</v>
      </c>
      <c r="V104">
        <v>0</v>
      </c>
      <c r="W104">
        <v>0</v>
      </c>
      <c r="X104">
        <v>0</v>
      </c>
      <c r="Y104">
        <v>0</v>
      </c>
      <c r="Z104">
        <v>0</v>
      </c>
      <c r="AA104">
        <v>0</v>
      </c>
      <c r="AB104">
        <v>0</v>
      </c>
      <c r="AC104" t="s">
        <v>676</v>
      </c>
      <c r="AD104">
        <v>1</v>
      </c>
      <c r="AE104" t="s">
        <v>272</v>
      </c>
      <c r="AF104" t="s">
        <v>677</v>
      </c>
      <c r="AG104">
        <v>0</v>
      </c>
      <c r="AJ104">
        <v>1</v>
      </c>
      <c r="AK104" t="s">
        <v>678</v>
      </c>
      <c r="AL104">
        <v>1</v>
      </c>
      <c r="AM104">
        <v>0</v>
      </c>
      <c r="AN104">
        <v>0</v>
      </c>
      <c r="AO104" t="s">
        <v>679</v>
      </c>
      <c r="AP104">
        <v>0</v>
      </c>
      <c r="AR104">
        <v>0</v>
      </c>
      <c r="AT104">
        <v>1</v>
      </c>
      <c r="AU104" t="s">
        <v>1120</v>
      </c>
      <c r="AV104">
        <v>0</v>
      </c>
      <c r="AW104">
        <v>0</v>
      </c>
      <c r="AX104">
        <v>0</v>
      </c>
      <c r="AY104">
        <v>0</v>
      </c>
      <c r="BB104">
        <v>0</v>
      </c>
      <c r="BD104">
        <v>0</v>
      </c>
      <c r="BF104">
        <v>0</v>
      </c>
      <c r="BH104">
        <v>0</v>
      </c>
      <c r="BJ104" t="s">
        <v>680</v>
      </c>
      <c r="BK104">
        <v>0</v>
      </c>
      <c r="BL104">
        <v>0</v>
      </c>
      <c r="BM104">
        <v>0</v>
      </c>
      <c r="BN104">
        <v>1</v>
      </c>
      <c r="BO104" t="s">
        <v>237</v>
      </c>
      <c r="BP104">
        <v>0</v>
      </c>
      <c r="BQ104" t="s">
        <v>238</v>
      </c>
    </row>
    <row r="105" spans="1:69" ht="20.100000000000001" customHeight="1" x14ac:dyDescent="0.25">
      <c r="A105" t="s">
        <v>198</v>
      </c>
      <c r="B105">
        <v>2014</v>
      </c>
      <c r="C105" t="s">
        <v>199</v>
      </c>
      <c r="D105">
        <v>139</v>
      </c>
      <c r="E105">
        <v>17</v>
      </c>
      <c r="F105">
        <v>1</v>
      </c>
      <c r="G105">
        <v>2</v>
      </c>
      <c r="H105" t="s">
        <v>1113</v>
      </c>
      <c r="I105" t="s">
        <v>230</v>
      </c>
      <c r="J105" t="s">
        <v>714</v>
      </c>
      <c r="K105">
        <v>1</v>
      </c>
      <c r="L105">
        <v>1</v>
      </c>
      <c r="M105">
        <v>0</v>
      </c>
      <c r="N105">
        <v>0</v>
      </c>
      <c r="O105">
        <v>0</v>
      </c>
      <c r="P105">
        <v>0</v>
      </c>
      <c r="Q105">
        <v>0</v>
      </c>
      <c r="R105">
        <v>0</v>
      </c>
      <c r="S105">
        <v>0</v>
      </c>
      <c r="T105">
        <v>0</v>
      </c>
      <c r="U105">
        <v>0</v>
      </c>
      <c r="V105">
        <v>0</v>
      </c>
      <c r="W105">
        <v>0</v>
      </c>
      <c r="X105">
        <v>0</v>
      </c>
      <c r="Y105">
        <v>0</v>
      </c>
      <c r="Z105">
        <v>0</v>
      </c>
      <c r="AA105">
        <v>0</v>
      </c>
      <c r="AB105">
        <v>0</v>
      </c>
      <c r="AC105" t="s">
        <v>715</v>
      </c>
      <c r="AD105">
        <v>0</v>
      </c>
      <c r="AG105">
        <v>0</v>
      </c>
      <c r="AJ105">
        <v>1</v>
      </c>
      <c r="AK105" t="s">
        <v>720</v>
      </c>
      <c r="AL105">
        <v>0</v>
      </c>
      <c r="AM105">
        <v>0</v>
      </c>
      <c r="AN105">
        <v>0</v>
      </c>
      <c r="AP105">
        <v>1</v>
      </c>
      <c r="AQ105" t="s">
        <v>718</v>
      </c>
      <c r="AR105">
        <v>0</v>
      </c>
      <c r="AT105">
        <v>1</v>
      </c>
      <c r="AU105" t="s">
        <v>716</v>
      </c>
      <c r="AV105">
        <v>1</v>
      </c>
      <c r="AW105">
        <v>0</v>
      </c>
      <c r="AX105">
        <v>0</v>
      </c>
      <c r="AY105">
        <v>1</v>
      </c>
      <c r="AZ105" t="s">
        <v>252</v>
      </c>
      <c r="BA105" t="s">
        <v>717</v>
      </c>
      <c r="BB105">
        <v>0</v>
      </c>
      <c r="BD105">
        <v>0</v>
      </c>
      <c r="BF105">
        <v>0</v>
      </c>
      <c r="BH105">
        <v>0</v>
      </c>
      <c r="BJ105" t="s">
        <v>719</v>
      </c>
      <c r="BK105">
        <v>1</v>
      </c>
      <c r="BL105">
        <v>1</v>
      </c>
      <c r="BM105">
        <v>1</v>
      </c>
      <c r="BN105">
        <v>0</v>
      </c>
      <c r="BP105">
        <v>0</v>
      </c>
      <c r="BQ105" t="s">
        <v>253</v>
      </c>
    </row>
    <row r="106" spans="1:69" ht="20.100000000000001" customHeight="1" x14ac:dyDescent="0.25">
      <c r="A106" t="s">
        <v>40</v>
      </c>
      <c r="B106">
        <v>2010</v>
      </c>
      <c r="C106" t="s">
        <v>41</v>
      </c>
      <c r="D106">
        <v>140</v>
      </c>
      <c r="E106">
        <v>20</v>
      </c>
      <c r="F106">
        <v>1</v>
      </c>
      <c r="G106">
        <v>2</v>
      </c>
      <c r="H106" t="s">
        <v>737</v>
      </c>
      <c r="I106" t="s">
        <v>230</v>
      </c>
      <c r="J106" s="1" t="s">
        <v>722</v>
      </c>
      <c r="K106">
        <v>1</v>
      </c>
      <c r="L106">
        <v>1</v>
      </c>
      <c r="M106">
        <v>0</v>
      </c>
      <c r="N106">
        <v>0</v>
      </c>
      <c r="O106">
        <v>0</v>
      </c>
      <c r="P106">
        <v>0</v>
      </c>
      <c r="Q106">
        <v>0</v>
      </c>
      <c r="R106">
        <v>0</v>
      </c>
      <c r="S106">
        <v>0</v>
      </c>
      <c r="T106">
        <v>0</v>
      </c>
      <c r="U106">
        <v>0</v>
      </c>
      <c r="V106">
        <v>0</v>
      </c>
      <c r="W106">
        <v>0</v>
      </c>
      <c r="X106">
        <v>0</v>
      </c>
      <c r="Y106">
        <v>0</v>
      </c>
      <c r="Z106">
        <v>0</v>
      </c>
      <c r="AA106">
        <v>0</v>
      </c>
      <c r="AB106">
        <v>0</v>
      </c>
      <c r="AC106" s="1" t="s">
        <v>797</v>
      </c>
      <c r="AD106">
        <v>0</v>
      </c>
      <c r="AG106">
        <v>0</v>
      </c>
      <c r="AJ106">
        <v>1</v>
      </c>
      <c r="AK106" s="1" t="s">
        <v>799</v>
      </c>
      <c r="AL106">
        <v>1</v>
      </c>
      <c r="AM106">
        <v>0</v>
      </c>
      <c r="AN106">
        <v>1</v>
      </c>
      <c r="AO106" s="1" t="s">
        <v>801</v>
      </c>
      <c r="AP106">
        <v>0</v>
      </c>
      <c r="AR106">
        <v>1</v>
      </c>
      <c r="AT106">
        <v>0</v>
      </c>
      <c r="AV106">
        <v>1</v>
      </c>
      <c r="AW106">
        <v>1</v>
      </c>
      <c r="AX106">
        <v>1</v>
      </c>
      <c r="AY106">
        <v>0</v>
      </c>
      <c r="AZ106" t="s">
        <v>255</v>
      </c>
      <c r="BA106" s="1" t="s">
        <v>800</v>
      </c>
      <c r="BB106">
        <v>0</v>
      </c>
      <c r="BD106">
        <v>0</v>
      </c>
      <c r="BF106">
        <v>0</v>
      </c>
      <c r="BH106">
        <v>0</v>
      </c>
      <c r="BJ106" t="s">
        <v>798</v>
      </c>
      <c r="BK106">
        <v>0</v>
      </c>
      <c r="BL106">
        <v>0</v>
      </c>
      <c r="BM106">
        <v>1</v>
      </c>
      <c r="BN106">
        <v>1</v>
      </c>
      <c r="BO106" t="s">
        <v>256</v>
      </c>
      <c r="BP106">
        <v>0</v>
      </c>
      <c r="BQ106">
        <v>0</v>
      </c>
    </row>
    <row r="107" spans="1:69" ht="20.100000000000001" customHeight="1" x14ac:dyDescent="0.25">
      <c r="A107" t="s">
        <v>42</v>
      </c>
      <c r="B107">
        <v>2011</v>
      </c>
      <c r="C107" t="s">
        <v>43</v>
      </c>
      <c r="D107">
        <v>141</v>
      </c>
      <c r="E107">
        <v>17</v>
      </c>
      <c r="F107">
        <v>1</v>
      </c>
      <c r="G107">
        <v>2</v>
      </c>
      <c r="H107" t="s">
        <v>737</v>
      </c>
      <c r="I107" t="s">
        <v>230</v>
      </c>
      <c r="J107" s="1" t="s">
        <v>493</v>
      </c>
      <c r="K107">
        <v>0</v>
      </c>
      <c r="L107">
        <v>0</v>
      </c>
      <c r="M107">
        <v>0</v>
      </c>
      <c r="N107">
        <v>0</v>
      </c>
      <c r="O107">
        <v>0</v>
      </c>
      <c r="P107">
        <v>0</v>
      </c>
      <c r="Q107">
        <v>0</v>
      </c>
      <c r="R107">
        <v>0</v>
      </c>
      <c r="S107">
        <v>0</v>
      </c>
      <c r="T107">
        <v>0</v>
      </c>
      <c r="U107">
        <v>0</v>
      </c>
      <c r="V107">
        <v>0</v>
      </c>
      <c r="W107">
        <v>0</v>
      </c>
      <c r="X107">
        <v>0</v>
      </c>
      <c r="Y107">
        <v>0</v>
      </c>
      <c r="Z107">
        <v>0</v>
      </c>
      <c r="AA107">
        <v>0</v>
      </c>
      <c r="AB107">
        <v>0</v>
      </c>
      <c r="AC107" s="1" t="s">
        <v>984</v>
      </c>
      <c r="AD107">
        <v>0</v>
      </c>
      <c r="AG107">
        <v>0</v>
      </c>
      <c r="AJ107">
        <v>1</v>
      </c>
      <c r="AK107" s="1" t="s">
        <v>985</v>
      </c>
      <c r="AL107">
        <v>0</v>
      </c>
      <c r="AM107">
        <v>0</v>
      </c>
      <c r="AN107">
        <v>1</v>
      </c>
      <c r="AO107" s="1" t="s">
        <v>986</v>
      </c>
      <c r="AP107">
        <v>0</v>
      </c>
      <c r="AR107">
        <v>0</v>
      </c>
      <c r="AT107">
        <v>0</v>
      </c>
      <c r="AV107">
        <v>1</v>
      </c>
      <c r="AW107">
        <v>1</v>
      </c>
      <c r="AX107">
        <v>1</v>
      </c>
      <c r="AY107">
        <v>1</v>
      </c>
      <c r="AZ107" t="s">
        <v>255</v>
      </c>
      <c r="BA107" s="1" t="s">
        <v>828</v>
      </c>
      <c r="BB107">
        <v>0</v>
      </c>
      <c r="BD107">
        <v>0</v>
      </c>
      <c r="BF107">
        <v>0</v>
      </c>
      <c r="BH107">
        <v>0</v>
      </c>
      <c r="BJ107" t="s">
        <v>977</v>
      </c>
      <c r="BK107">
        <v>0</v>
      </c>
      <c r="BL107">
        <v>1</v>
      </c>
      <c r="BM107">
        <v>1</v>
      </c>
      <c r="BN107">
        <v>1</v>
      </c>
      <c r="BO107" t="s">
        <v>235</v>
      </c>
      <c r="BP107">
        <v>0</v>
      </c>
    </row>
    <row r="108" spans="1:69" ht="20.100000000000001" customHeight="1" x14ac:dyDescent="0.25">
      <c r="A108" t="s">
        <v>188</v>
      </c>
      <c r="B108">
        <v>2017</v>
      </c>
      <c r="C108" t="s">
        <v>189</v>
      </c>
      <c r="D108">
        <v>142</v>
      </c>
      <c r="E108">
        <v>5290</v>
      </c>
      <c r="F108">
        <v>1</v>
      </c>
      <c r="G108">
        <v>1</v>
      </c>
      <c r="H108" t="s">
        <v>682</v>
      </c>
      <c r="I108" t="s">
        <v>542</v>
      </c>
      <c r="J108" t="s">
        <v>786</v>
      </c>
      <c r="K108">
        <v>0</v>
      </c>
      <c r="L108">
        <v>0</v>
      </c>
      <c r="M108">
        <v>0</v>
      </c>
      <c r="N108">
        <v>0</v>
      </c>
      <c r="O108">
        <v>0</v>
      </c>
      <c r="P108">
        <v>0</v>
      </c>
      <c r="Q108">
        <v>0</v>
      </c>
      <c r="R108">
        <v>0</v>
      </c>
      <c r="S108">
        <v>0</v>
      </c>
      <c r="T108">
        <v>0</v>
      </c>
      <c r="U108">
        <v>0</v>
      </c>
      <c r="V108">
        <v>0</v>
      </c>
      <c r="W108">
        <v>0</v>
      </c>
      <c r="X108">
        <v>0</v>
      </c>
      <c r="Y108">
        <v>0</v>
      </c>
      <c r="Z108">
        <v>0</v>
      </c>
      <c r="AA108">
        <v>0</v>
      </c>
      <c r="AB108">
        <v>0</v>
      </c>
      <c r="AD108">
        <v>0</v>
      </c>
      <c r="AG108">
        <v>0</v>
      </c>
      <c r="AJ108">
        <v>0</v>
      </c>
      <c r="AL108">
        <v>1</v>
      </c>
      <c r="AM108">
        <v>1</v>
      </c>
      <c r="AN108">
        <v>0</v>
      </c>
      <c r="AO108" t="s">
        <v>893</v>
      </c>
      <c r="AP108">
        <v>0</v>
      </c>
      <c r="AR108">
        <v>0</v>
      </c>
      <c r="AT108">
        <v>0</v>
      </c>
      <c r="AV108">
        <v>1</v>
      </c>
      <c r="AW108">
        <v>1</v>
      </c>
      <c r="AX108">
        <v>1</v>
      </c>
      <c r="AY108">
        <v>1</v>
      </c>
      <c r="AZ108" t="s">
        <v>406</v>
      </c>
      <c r="BA108" t="s">
        <v>352</v>
      </c>
      <c r="BB108">
        <v>0</v>
      </c>
      <c r="BD108">
        <v>0</v>
      </c>
      <c r="BF108">
        <v>0</v>
      </c>
      <c r="BH108">
        <v>0</v>
      </c>
      <c r="BJ108" t="s">
        <v>894</v>
      </c>
      <c r="BK108">
        <v>0</v>
      </c>
      <c r="BL108">
        <v>0</v>
      </c>
      <c r="BM108">
        <v>0</v>
      </c>
      <c r="BN108">
        <v>1</v>
      </c>
      <c r="BO108" t="s">
        <v>241</v>
      </c>
      <c r="BP108">
        <v>0</v>
      </c>
      <c r="BQ108" t="s">
        <v>353</v>
      </c>
    </row>
    <row r="109" spans="1:69" ht="20.100000000000001" customHeight="1" x14ac:dyDescent="0.25">
      <c r="A109" t="s">
        <v>168</v>
      </c>
      <c r="B109">
        <v>2012</v>
      </c>
      <c r="C109" t="s">
        <v>169</v>
      </c>
      <c r="D109">
        <v>143</v>
      </c>
      <c r="E109">
        <v>1202</v>
      </c>
      <c r="F109">
        <v>1</v>
      </c>
      <c r="G109">
        <v>1</v>
      </c>
      <c r="H109" t="s">
        <v>682</v>
      </c>
      <c r="I109" t="s">
        <v>401</v>
      </c>
      <c r="J109" t="s">
        <v>783</v>
      </c>
      <c r="K109">
        <v>0</v>
      </c>
      <c r="L109">
        <v>0</v>
      </c>
      <c r="M109">
        <v>0</v>
      </c>
      <c r="N109">
        <v>0</v>
      </c>
      <c r="O109">
        <v>0</v>
      </c>
      <c r="P109">
        <v>0</v>
      </c>
      <c r="Q109">
        <v>0</v>
      </c>
      <c r="R109">
        <v>0</v>
      </c>
      <c r="S109">
        <v>0</v>
      </c>
      <c r="T109">
        <v>0</v>
      </c>
      <c r="U109">
        <v>0</v>
      </c>
      <c r="V109">
        <v>0</v>
      </c>
      <c r="W109">
        <v>0</v>
      </c>
      <c r="X109">
        <v>0</v>
      </c>
      <c r="Y109">
        <v>0</v>
      </c>
      <c r="Z109">
        <v>0</v>
      </c>
      <c r="AA109">
        <v>0</v>
      </c>
      <c r="AB109">
        <v>0</v>
      </c>
      <c r="AD109">
        <v>1</v>
      </c>
      <c r="AE109" t="s">
        <v>406</v>
      </c>
      <c r="AF109" t="s">
        <v>1037</v>
      </c>
      <c r="AG109">
        <v>0</v>
      </c>
      <c r="AJ109">
        <v>0</v>
      </c>
      <c r="AL109">
        <v>1</v>
      </c>
      <c r="AM109">
        <v>1</v>
      </c>
      <c r="AN109">
        <v>0</v>
      </c>
      <c r="AO109" t="s">
        <v>1038</v>
      </c>
      <c r="AP109">
        <v>0</v>
      </c>
      <c r="AR109">
        <v>1</v>
      </c>
      <c r="AS109" t="s">
        <v>1062</v>
      </c>
      <c r="AT109">
        <v>0</v>
      </c>
      <c r="AV109">
        <v>1</v>
      </c>
      <c r="AW109" t="s">
        <v>463</v>
      </c>
      <c r="AX109" t="s">
        <v>463</v>
      </c>
      <c r="AY109">
        <v>0</v>
      </c>
      <c r="AZ109" t="s">
        <v>575</v>
      </c>
      <c r="BA109" t="s">
        <v>576</v>
      </c>
      <c r="BB109">
        <v>1</v>
      </c>
      <c r="BC109" t="s">
        <v>1039</v>
      </c>
      <c r="BD109">
        <v>1</v>
      </c>
      <c r="BE109" t="s">
        <v>1039</v>
      </c>
      <c r="BF109">
        <v>0</v>
      </c>
      <c r="BH109">
        <v>0</v>
      </c>
      <c r="BJ109" t="s">
        <v>1041</v>
      </c>
      <c r="BK109">
        <v>0</v>
      </c>
      <c r="BL109">
        <v>0</v>
      </c>
      <c r="BM109">
        <v>0</v>
      </c>
      <c r="BN109">
        <v>1</v>
      </c>
      <c r="BO109" t="s">
        <v>1040</v>
      </c>
      <c r="BP109">
        <v>0</v>
      </c>
      <c r="BQ109" t="s">
        <v>577</v>
      </c>
    </row>
    <row r="110" spans="1:69" ht="20.100000000000001" customHeight="1" x14ac:dyDescent="0.25">
      <c r="A110" t="s">
        <v>70</v>
      </c>
      <c r="B110">
        <v>2002</v>
      </c>
      <c r="C110" t="s">
        <v>71</v>
      </c>
      <c r="D110">
        <v>144</v>
      </c>
      <c r="E110">
        <v>51</v>
      </c>
      <c r="F110">
        <v>1</v>
      </c>
      <c r="G110">
        <v>1</v>
      </c>
      <c r="H110" t="s">
        <v>731</v>
      </c>
      <c r="I110" t="s">
        <v>744</v>
      </c>
      <c r="J110" s="1" t="s">
        <v>730</v>
      </c>
      <c r="K110">
        <v>0</v>
      </c>
      <c r="L110">
        <v>0</v>
      </c>
      <c r="M110">
        <v>0</v>
      </c>
      <c r="N110">
        <v>0</v>
      </c>
      <c r="O110">
        <v>0</v>
      </c>
      <c r="P110">
        <v>0</v>
      </c>
      <c r="Q110">
        <v>0</v>
      </c>
      <c r="R110">
        <v>0</v>
      </c>
      <c r="S110">
        <v>0</v>
      </c>
      <c r="T110">
        <v>0</v>
      </c>
      <c r="U110">
        <v>0</v>
      </c>
      <c r="V110">
        <v>0</v>
      </c>
      <c r="W110">
        <v>0</v>
      </c>
      <c r="X110">
        <v>0</v>
      </c>
      <c r="Y110">
        <v>0</v>
      </c>
      <c r="Z110">
        <v>0</v>
      </c>
      <c r="AA110">
        <v>0</v>
      </c>
      <c r="AB110">
        <v>0</v>
      </c>
      <c r="AD110">
        <v>0</v>
      </c>
      <c r="AG110">
        <v>0</v>
      </c>
      <c r="AJ110">
        <v>0</v>
      </c>
      <c r="AL110">
        <v>1</v>
      </c>
      <c r="AM110">
        <v>0</v>
      </c>
      <c r="AN110">
        <v>0</v>
      </c>
      <c r="AO110" s="1" t="s">
        <v>289</v>
      </c>
      <c r="AP110">
        <v>0</v>
      </c>
      <c r="AR110">
        <v>0</v>
      </c>
      <c r="AT110">
        <v>0</v>
      </c>
      <c r="AV110">
        <v>0</v>
      </c>
      <c r="AW110">
        <v>1</v>
      </c>
      <c r="AX110">
        <v>1</v>
      </c>
      <c r="AY110">
        <v>0</v>
      </c>
      <c r="AZ110" t="s">
        <v>290</v>
      </c>
      <c r="BA110" s="1" t="s">
        <v>291</v>
      </c>
      <c r="BB110">
        <v>1</v>
      </c>
      <c r="BC110" s="1" t="s">
        <v>848</v>
      </c>
      <c r="BD110">
        <v>1</v>
      </c>
      <c r="BE110" s="1" t="s">
        <v>848</v>
      </c>
      <c r="BF110">
        <v>0</v>
      </c>
      <c r="BH110">
        <v>0</v>
      </c>
      <c r="BJ110" t="s">
        <v>849</v>
      </c>
      <c r="BK110">
        <v>0</v>
      </c>
      <c r="BL110">
        <v>0</v>
      </c>
      <c r="BM110">
        <v>1</v>
      </c>
      <c r="BN110">
        <v>1</v>
      </c>
      <c r="BO110" t="s">
        <v>241</v>
      </c>
      <c r="BP110">
        <v>0</v>
      </c>
      <c r="BQ110" t="s">
        <v>292</v>
      </c>
    </row>
    <row r="111" spans="1:69" ht="20.100000000000001" customHeight="1" x14ac:dyDescent="0.25">
      <c r="A111" t="s">
        <v>104</v>
      </c>
      <c r="B111">
        <v>2013</v>
      </c>
      <c r="C111" t="s">
        <v>105</v>
      </c>
      <c r="D111">
        <v>145</v>
      </c>
      <c r="E111">
        <v>387</v>
      </c>
      <c r="F111">
        <v>1</v>
      </c>
      <c r="G111">
        <v>2</v>
      </c>
      <c r="H111" t="s">
        <v>681</v>
      </c>
      <c r="I111" t="s">
        <v>236</v>
      </c>
      <c r="J111" t="s">
        <v>487</v>
      </c>
      <c r="K111">
        <v>1</v>
      </c>
      <c r="L111">
        <v>1</v>
      </c>
      <c r="M111">
        <v>0</v>
      </c>
      <c r="N111">
        <v>0</v>
      </c>
      <c r="O111">
        <v>0</v>
      </c>
      <c r="P111">
        <v>0</v>
      </c>
      <c r="Q111">
        <v>0</v>
      </c>
      <c r="R111">
        <v>0</v>
      </c>
      <c r="S111">
        <v>0</v>
      </c>
      <c r="T111">
        <v>0</v>
      </c>
      <c r="U111">
        <v>0</v>
      </c>
      <c r="V111">
        <v>0</v>
      </c>
      <c r="W111">
        <v>0</v>
      </c>
      <c r="X111">
        <v>0</v>
      </c>
      <c r="Y111">
        <v>0</v>
      </c>
      <c r="Z111">
        <v>0</v>
      </c>
      <c r="AA111">
        <v>0</v>
      </c>
      <c r="AB111">
        <v>0</v>
      </c>
      <c r="AC111" t="s">
        <v>979</v>
      </c>
      <c r="AD111">
        <v>1</v>
      </c>
      <c r="AE111" t="s">
        <v>272</v>
      </c>
      <c r="AF111" t="s">
        <v>488</v>
      </c>
      <c r="AG111">
        <v>0</v>
      </c>
      <c r="AJ111">
        <v>0</v>
      </c>
      <c r="AL111">
        <v>1</v>
      </c>
      <c r="AM111">
        <v>0</v>
      </c>
      <c r="AN111">
        <v>0</v>
      </c>
      <c r="AO111" t="s">
        <v>980</v>
      </c>
      <c r="AP111">
        <v>0</v>
      </c>
      <c r="AR111">
        <v>0</v>
      </c>
      <c r="AT111">
        <v>1</v>
      </c>
      <c r="AU111" t="s">
        <v>826</v>
      </c>
      <c r="AV111">
        <v>0</v>
      </c>
      <c r="AW111">
        <v>0</v>
      </c>
      <c r="AX111">
        <v>0</v>
      </c>
      <c r="AY111">
        <v>0</v>
      </c>
      <c r="BB111">
        <v>0</v>
      </c>
      <c r="BD111">
        <v>0</v>
      </c>
      <c r="BF111">
        <v>0</v>
      </c>
      <c r="BH111">
        <v>0</v>
      </c>
      <c r="BJ111" t="s">
        <v>981</v>
      </c>
      <c r="BK111">
        <v>1</v>
      </c>
      <c r="BL111">
        <v>0</v>
      </c>
      <c r="BM111">
        <v>0</v>
      </c>
      <c r="BN111">
        <v>0</v>
      </c>
      <c r="BP111">
        <v>0</v>
      </c>
    </row>
    <row r="112" spans="1:69" ht="20.100000000000001" customHeight="1" x14ac:dyDescent="0.25">
      <c r="A112" t="s">
        <v>116</v>
      </c>
      <c r="B112">
        <v>2017</v>
      </c>
      <c r="C112" t="s">
        <v>117</v>
      </c>
      <c r="D112">
        <v>146</v>
      </c>
      <c r="E112">
        <v>48</v>
      </c>
      <c r="F112">
        <v>1</v>
      </c>
      <c r="G112">
        <v>2</v>
      </c>
      <c r="H112" t="s">
        <v>681</v>
      </c>
      <c r="I112" t="s">
        <v>236</v>
      </c>
      <c r="J112" t="s">
        <v>776</v>
      </c>
      <c r="K112">
        <v>1</v>
      </c>
      <c r="L112">
        <v>1</v>
      </c>
      <c r="M112">
        <v>0</v>
      </c>
      <c r="N112">
        <v>0</v>
      </c>
      <c r="O112">
        <v>0</v>
      </c>
      <c r="P112">
        <v>0</v>
      </c>
      <c r="Q112">
        <v>0</v>
      </c>
      <c r="R112">
        <v>0</v>
      </c>
      <c r="S112">
        <v>0</v>
      </c>
      <c r="T112">
        <v>0</v>
      </c>
      <c r="U112">
        <v>0</v>
      </c>
      <c r="V112">
        <v>0</v>
      </c>
      <c r="W112">
        <v>0</v>
      </c>
      <c r="X112">
        <v>0</v>
      </c>
      <c r="Y112">
        <v>0</v>
      </c>
      <c r="Z112">
        <v>0</v>
      </c>
      <c r="AA112">
        <v>0</v>
      </c>
      <c r="AB112">
        <v>0</v>
      </c>
      <c r="AC112" s="1" t="s">
        <v>483</v>
      </c>
      <c r="AD112">
        <v>1</v>
      </c>
      <c r="AE112" t="s">
        <v>272</v>
      </c>
      <c r="AF112" s="1" t="s">
        <v>484</v>
      </c>
      <c r="AG112">
        <v>0</v>
      </c>
      <c r="AJ112">
        <v>0</v>
      </c>
      <c r="AL112">
        <v>1</v>
      </c>
      <c r="AM112">
        <v>0</v>
      </c>
      <c r="AN112">
        <v>0</v>
      </c>
      <c r="AO112" s="1" t="s">
        <v>825</v>
      </c>
      <c r="AP112">
        <v>0</v>
      </c>
      <c r="AR112">
        <v>0</v>
      </c>
      <c r="AT112">
        <v>1</v>
      </c>
      <c r="AU112" s="1" t="s">
        <v>824</v>
      </c>
      <c r="AV112">
        <v>0</v>
      </c>
      <c r="AW112">
        <v>0</v>
      </c>
      <c r="AX112">
        <v>0</v>
      </c>
      <c r="AY112">
        <v>0</v>
      </c>
      <c r="BB112">
        <v>0</v>
      </c>
      <c r="BD112">
        <v>0</v>
      </c>
      <c r="BF112">
        <v>0</v>
      </c>
      <c r="BH112">
        <v>0</v>
      </c>
      <c r="BJ112" t="s">
        <v>978</v>
      </c>
      <c r="BK112">
        <v>1</v>
      </c>
      <c r="BL112">
        <v>0</v>
      </c>
      <c r="BM112">
        <v>1</v>
      </c>
      <c r="BN112">
        <v>1</v>
      </c>
      <c r="BO112" t="s">
        <v>485</v>
      </c>
      <c r="BP112">
        <v>0</v>
      </c>
      <c r="BQ112" t="s">
        <v>486</v>
      </c>
    </row>
    <row r="113" spans="1:69" ht="20.100000000000001" customHeight="1" x14ac:dyDescent="0.25">
      <c r="A113" t="s">
        <v>98</v>
      </c>
      <c r="B113">
        <v>2012</v>
      </c>
      <c r="C113" t="s">
        <v>99</v>
      </c>
      <c r="D113">
        <v>147</v>
      </c>
      <c r="E113">
        <v>46</v>
      </c>
      <c r="F113">
        <v>1</v>
      </c>
      <c r="G113">
        <v>1</v>
      </c>
      <c r="H113" t="s">
        <v>681</v>
      </c>
      <c r="I113" t="s">
        <v>236</v>
      </c>
      <c r="J113" t="s">
        <v>435</v>
      </c>
      <c r="K113">
        <v>0</v>
      </c>
      <c r="L113">
        <v>0</v>
      </c>
      <c r="M113">
        <v>0</v>
      </c>
      <c r="N113">
        <v>0</v>
      </c>
      <c r="O113">
        <v>0</v>
      </c>
      <c r="P113">
        <v>0</v>
      </c>
      <c r="Q113">
        <v>0</v>
      </c>
      <c r="R113">
        <v>0</v>
      </c>
      <c r="S113">
        <v>0</v>
      </c>
      <c r="T113">
        <v>0</v>
      </c>
      <c r="U113">
        <v>0</v>
      </c>
      <c r="V113">
        <v>0</v>
      </c>
      <c r="W113">
        <v>0</v>
      </c>
      <c r="X113">
        <v>0</v>
      </c>
      <c r="Y113">
        <v>0</v>
      </c>
      <c r="Z113">
        <v>0</v>
      </c>
      <c r="AA113">
        <v>0</v>
      </c>
      <c r="AB113">
        <v>0</v>
      </c>
      <c r="AC113" t="s">
        <v>432</v>
      </c>
      <c r="AD113">
        <v>1</v>
      </c>
      <c r="AE113" t="s">
        <v>406</v>
      </c>
      <c r="AF113" t="s">
        <v>436</v>
      </c>
      <c r="AG113">
        <v>0</v>
      </c>
      <c r="AJ113">
        <v>0</v>
      </c>
      <c r="AL113">
        <v>0</v>
      </c>
      <c r="AM113">
        <v>1</v>
      </c>
      <c r="AN113">
        <v>0</v>
      </c>
      <c r="AO113" t="s">
        <v>956</v>
      </c>
      <c r="AP113">
        <v>1</v>
      </c>
      <c r="AQ113" t="s">
        <v>955</v>
      </c>
      <c r="AR113">
        <v>1</v>
      </c>
      <c r="AS113" s="1" t="s">
        <v>961</v>
      </c>
      <c r="AT113">
        <v>1</v>
      </c>
      <c r="AU113" t="s">
        <v>437</v>
      </c>
      <c r="AV113">
        <v>1</v>
      </c>
      <c r="AW113">
        <v>1</v>
      </c>
      <c r="AX113">
        <v>1</v>
      </c>
      <c r="AY113">
        <v>0</v>
      </c>
      <c r="AZ113" t="s">
        <v>406</v>
      </c>
      <c r="BA113" t="s">
        <v>438</v>
      </c>
      <c r="BB113">
        <v>0</v>
      </c>
      <c r="BD113">
        <v>0</v>
      </c>
      <c r="BF113">
        <v>0</v>
      </c>
      <c r="BH113">
        <v>0</v>
      </c>
      <c r="BJ113" t="s">
        <v>957</v>
      </c>
      <c r="BK113">
        <v>1</v>
      </c>
      <c r="BL113">
        <v>0</v>
      </c>
      <c r="BM113">
        <v>1</v>
      </c>
      <c r="BN113">
        <v>1</v>
      </c>
      <c r="BO113" t="s">
        <v>433</v>
      </c>
      <c r="BP113">
        <v>0</v>
      </c>
      <c r="BQ113" t="s">
        <v>439</v>
      </c>
    </row>
    <row r="114" spans="1:69" ht="20.100000000000001" customHeight="1" x14ac:dyDescent="0.25">
      <c r="A114" t="s">
        <v>100</v>
      </c>
      <c r="B114">
        <v>2012</v>
      </c>
      <c r="C114" t="s">
        <v>101</v>
      </c>
      <c r="D114">
        <v>148</v>
      </c>
      <c r="E114">
        <v>39020</v>
      </c>
      <c r="F114">
        <v>1</v>
      </c>
      <c r="G114">
        <v>2</v>
      </c>
      <c r="H114" t="s">
        <v>681</v>
      </c>
      <c r="I114" t="s">
        <v>236</v>
      </c>
      <c r="J114" t="s">
        <v>777</v>
      </c>
      <c r="K114">
        <v>0</v>
      </c>
      <c r="L114">
        <v>0</v>
      </c>
      <c r="M114">
        <v>0</v>
      </c>
      <c r="N114">
        <v>0</v>
      </c>
      <c r="O114">
        <v>0</v>
      </c>
      <c r="P114">
        <v>0</v>
      </c>
      <c r="Q114">
        <v>0</v>
      </c>
      <c r="R114">
        <v>0</v>
      </c>
      <c r="S114">
        <v>0</v>
      </c>
      <c r="T114">
        <v>0</v>
      </c>
      <c r="U114">
        <v>0</v>
      </c>
      <c r="V114">
        <v>0</v>
      </c>
      <c r="W114">
        <v>0</v>
      </c>
      <c r="X114">
        <v>0</v>
      </c>
      <c r="Y114">
        <v>0</v>
      </c>
      <c r="Z114">
        <v>0</v>
      </c>
      <c r="AA114">
        <v>0</v>
      </c>
      <c r="AB114">
        <v>0</v>
      </c>
      <c r="AC114" t="s">
        <v>270</v>
      </c>
      <c r="AD114">
        <v>0</v>
      </c>
      <c r="AG114">
        <v>0</v>
      </c>
      <c r="AJ114">
        <v>0</v>
      </c>
      <c r="AL114">
        <v>0</v>
      </c>
      <c r="AM114">
        <v>0</v>
      </c>
      <c r="AN114">
        <v>0</v>
      </c>
      <c r="AP114">
        <v>1</v>
      </c>
      <c r="AQ114" t="s">
        <v>271</v>
      </c>
      <c r="AR114">
        <v>0</v>
      </c>
      <c r="AT114">
        <v>0</v>
      </c>
      <c r="AV114">
        <v>1</v>
      </c>
      <c r="AW114">
        <v>0</v>
      </c>
      <c r="AX114">
        <v>1</v>
      </c>
      <c r="AY114">
        <v>0</v>
      </c>
      <c r="AZ114" t="s">
        <v>272</v>
      </c>
      <c r="BA114" t="s">
        <v>273</v>
      </c>
      <c r="BB114">
        <v>0</v>
      </c>
      <c r="BD114">
        <v>0</v>
      </c>
      <c r="BF114">
        <v>0</v>
      </c>
      <c r="BH114">
        <v>0</v>
      </c>
      <c r="BJ114" t="s">
        <v>811</v>
      </c>
      <c r="BK114">
        <v>0</v>
      </c>
      <c r="BL114">
        <v>0</v>
      </c>
      <c r="BM114">
        <v>0</v>
      </c>
      <c r="BN114">
        <v>1</v>
      </c>
      <c r="BO114" t="s">
        <v>274</v>
      </c>
      <c r="BP114">
        <v>0</v>
      </c>
    </row>
    <row r="115" spans="1:69" ht="20.100000000000001" customHeight="1" x14ac:dyDescent="0.25">
      <c r="A115" t="s">
        <v>23</v>
      </c>
      <c r="B115">
        <v>2008</v>
      </c>
      <c r="C115" t="s">
        <v>24</v>
      </c>
      <c r="D115">
        <v>149</v>
      </c>
      <c r="E115">
        <v>51</v>
      </c>
      <c r="F115">
        <v>1</v>
      </c>
      <c r="G115">
        <v>2</v>
      </c>
      <c r="H115" t="s">
        <v>737</v>
      </c>
      <c r="I115" t="s">
        <v>230</v>
      </c>
      <c r="J115" t="s">
        <v>278</v>
      </c>
      <c r="K115">
        <v>0</v>
      </c>
      <c r="L115">
        <v>0</v>
      </c>
      <c r="M115">
        <v>0</v>
      </c>
      <c r="N115">
        <v>0</v>
      </c>
      <c r="O115">
        <v>0</v>
      </c>
      <c r="P115">
        <v>0</v>
      </c>
      <c r="Q115">
        <v>0</v>
      </c>
      <c r="R115">
        <v>0</v>
      </c>
      <c r="S115">
        <v>0</v>
      </c>
      <c r="T115">
        <v>0</v>
      </c>
      <c r="U115">
        <v>0</v>
      </c>
      <c r="V115">
        <v>0</v>
      </c>
      <c r="W115">
        <v>0</v>
      </c>
      <c r="X115">
        <v>0</v>
      </c>
      <c r="Y115">
        <v>0</v>
      </c>
      <c r="Z115">
        <v>0</v>
      </c>
      <c r="AA115">
        <v>0</v>
      </c>
      <c r="AB115">
        <v>0</v>
      </c>
      <c r="AD115">
        <v>0</v>
      </c>
      <c r="AG115">
        <v>0</v>
      </c>
      <c r="AJ115">
        <v>0</v>
      </c>
      <c r="AL115">
        <v>0</v>
      </c>
      <c r="AM115">
        <v>0</v>
      </c>
      <c r="AN115">
        <v>0</v>
      </c>
      <c r="AP115">
        <v>0</v>
      </c>
      <c r="AR115">
        <v>0</v>
      </c>
      <c r="AT115">
        <v>0</v>
      </c>
      <c r="AV115">
        <v>1</v>
      </c>
      <c r="AW115">
        <v>1</v>
      </c>
      <c r="AX115">
        <v>0</v>
      </c>
      <c r="AY115">
        <v>0</v>
      </c>
      <c r="AZ115" t="s">
        <v>279</v>
      </c>
      <c r="BA115" t="s">
        <v>815</v>
      </c>
      <c r="BB115">
        <v>1</v>
      </c>
      <c r="BC115" t="s">
        <v>833</v>
      </c>
      <c r="BD115">
        <v>1</v>
      </c>
      <c r="BE115" t="s">
        <v>833</v>
      </c>
      <c r="BF115">
        <v>0</v>
      </c>
      <c r="BH115">
        <v>0</v>
      </c>
      <c r="BJ115" t="s">
        <v>839</v>
      </c>
      <c r="BK115">
        <v>0</v>
      </c>
      <c r="BL115">
        <v>0</v>
      </c>
      <c r="BM115">
        <v>0</v>
      </c>
      <c r="BN115">
        <v>1</v>
      </c>
      <c r="BO115" t="s">
        <v>280</v>
      </c>
      <c r="BP115">
        <v>0</v>
      </c>
      <c r="BQ115" t="s">
        <v>281</v>
      </c>
    </row>
    <row r="116" spans="1:69" ht="20.100000000000001" customHeight="1" x14ac:dyDescent="0.25">
      <c r="A116" t="s">
        <v>34</v>
      </c>
      <c r="B116">
        <v>2010</v>
      </c>
      <c r="C116" t="s">
        <v>35</v>
      </c>
      <c r="D116">
        <v>150</v>
      </c>
      <c r="E116">
        <v>28</v>
      </c>
      <c r="F116">
        <v>1</v>
      </c>
      <c r="G116">
        <v>1</v>
      </c>
      <c r="H116" t="s">
        <v>737</v>
      </c>
      <c r="I116" t="s">
        <v>230</v>
      </c>
      <c r="J116" t="s">
        <v>793</v>
      </c>
      <c r="K116">
        <v>0</v>
      </c>
      <c r="L116">
        <v>0</v>
      </c>
      <c r="M116">
        <v>0</v>
      </c>
      <c r="N116">
        <v>0</v>
      </c>
      <c r="O116">
        <v>0</v>
      </c>
      <c r="P116">
        <v>0</v>
      </c>
      <c r="Q116">
        <v>0</v>
      </c>
      <c r="R116">
        <v>0</v>
      </c>
      <c r="S116">
        <v>0</v>
      </c>
      <c r="T116">
        <v>0</v>
      </c>
      <c r="U116">
        <v>0</v>
      </c>
      <c r="V116">
        <v>0</v>
      </c>
      <c r="W116">
        <v>0</v>
      </c>
      <c r="X116">
        <v>0</v>
      </c>
      <c r="Y116">
        <v>0</v>
      </c>
      <c r="Z116">
        <v>0</v>
      </c>
      <c r="AA116">
        <v>0</v>
      </c>
      <c r="AB116">
        <v>0</v>
      </c>
      <c r="AD116">
        <v>0</v>
      </c>
      <c r="AG116">
        <v>0</v>
      </c>
      <c r="AJ116">
        <v>0</v>
      </c>
      <c r="AL116">
        <v>0</v>
      </c>
      <c r="AM116">
        <v>0</v>
      </c>
      <c r="AN116">
        <v>0</v>
      </c>
      <c r="AP116">
        <v>0</v>
      </c>
      <c r="AR116">
        <v>0</v>
      </c>
      <c r="AT116">
        <v>0</v>
      </c>
      <c r="AV116">
        <v>1</v>
      </c>
      <c r="AW116">
        <v>1</v>
      </c>
      <c r="AX116">
        <v>1</v>
      </c>
      <c r="AY116">
        <v>0</v>
      </c>
      <c r="AZ116" t="s">
        <v>406</v>
      </c>
      <c r="BA116" t="s">
        <v>1088</v>
      </c>
      <c r="BB116">
        <v>0</v>
      </c>
      <c r="BD116">
        <v>0</v>
      </c>
      <c r="BF116">
        <v>0</v>
      </c>
      <c r="BH116">
        <v>0</v>
      </c>
      <c r="BJ116" t="s">
        <v>1089</v>
      </c>
      <c r="BK116">
        <v>1</v>
      </c>
      <c r="BL116">
        <v>1</v>
      </c>
      <c r="BM116">
        <v>1</v>
      </c>
      <c r="BN116">
        <v>1</v>
      </c>
      <c r="BO116" t="s">
        <v>532</v>
      </c>
      <c r="BP116">
        <v>0</v>
      </c>
      <c r="BQ116" t="s">
        <v>614</v>
      </c>
    </row>
    <row r="117" spans="1:69" ht="20.100000000000001" customHeight="1" x14ac:dyDescent="0.25">
      <c r="A117" t="s">
        <v>83</v>
      </c>
      <c r="B117">
        <v>2001</v>
      </c>
      <c r="C117" t="s">
        <v>84</v>
      </c>
      <c r="D117">
        <v>151</v>
      </c>
      <c r="E117">
        <v>46</v>
      </c>
      <c r="F117">
        <v>1</v>
      </c>
      <c r="G117">
        <v>1</v>
      </c>
      <c r="H117" t="s">
        <v>681</v>
      </c>
      <c r="I117" t="s">
        <v>236</v>
      </c>
      <c r="J117" t="s">
        <v>695</v>
      </c>
      <c r="K117">
        <v>0</v>
      </c>
      <c r="L117">
        <v>0</v>
      </c>
      <c r="M117">
        <v>0</v>
      </c>
      <c r="N117">
        <v>0</v>
      </c>
      <c r="O117">
        <v>0</v>
      </c>
      <c r="P117">
        <v>0</v>
      </c>
      <c r="Q117">
        <v>0</v>
      </c>
      <c r="R117">
        <v>0</v>
      </c>
      <c r="S117">
        <v>0</v>
      </c>
      <c r="T117">
        <v>0</v>
      </c>
      <c r="U117">
        <v>0</v>
      </c>
      <c r="V117">
        <v>0</v>
      </c>
      <c r="W117">
        <v>0</v>
      </c>
      <c r="X117">
        <v>0</v>
      </c>
      <c r="Y117">
        <v>0</v>
      </c>
      <c r="Z117">
        <v>0</v>
      </c>
      <c r="AA117">
        <v>0</v>
      </c>
      <c r="AB117">
        <v>0</v>
      </c>
      <c r="AD117">
        <v>0</v>
      </c>
      <c r="AG117">
        <v>0</v>
      </c>
      <c r="AJ117">
        <v>0</v>
      </c>
      <c r="AL117">
        <v>0</v>
      </c>
      <c r="AM117">
        <v>0</v>
      </c>
      <c r="AN117">
        <v>0</v>
      </c>
      <c r="AP117">
        <v>0</v>
      </c>
      <c r="AR117">
        <v>0</v>
      </c>
      <c r="AT117">
        <v>0</v>
      </c>
      <c r="AV117">
        <v>1</v>
      </c>
      <c r="AW117">
        <v>1</v>
      </c>
      <c r="AX117">
        <v>1</v>
      </c>
      <c r="AY117">
        <v>1</v>
      </c>
      <c r="AZ117" t="s">
        <v>697</v>
      </c>
      <c r="BA117" t="s">
        <v>696</v>
      </c>
      <c r="BB117">
        <v>0</v>
      </c>
      <c r="BD117">
        <v>0</v>
      </c>
      <c r="BF117">
        <v>0</v>
      </c>
      <c r="BH117">
        <v>0</v>
      </c>
      <c r="BJ117" t="s">
        <v>699</v>
      </c>
      <c r="BK117">
        <v>1</v>
      </c>
      <c r="BL117">
        <v>0</v>
      </c>
      <c r="BM117">
        <v>1</v>
      </c>
      <c r="BN117">
        <v>1</v>
      </c>
      <c r="BO117" t="s">
        <v>243</v>
      </c>
      <c r="BP117">
        <v>0</v>
      </c>
      <c r="BQ117" t="s">
        <v>244</v>
      </c>
    </row>
    <row r="118" spans="1:69" ht="20.100000000000001" customHeight="1" x14ac:dyDescent="0.25">
      <c r="A118" t="s">
        <v>88</v>
      </c>
      <c r="B118">
        <v>2005</v>
      </c>
      <c r="C118" t="s">
        <v>89</v>
      </c>
      <c r="D118">
        <v>152</v>
      </c>
      <c r="E118">
        <v>63</v>
      </c>
      <c r="F118">
        <v>1</v>
      </c>
      <c r="G118">
        <v>1</v>
      </c>
      <c r="H118" t="s">
        <v>681</v>
      </c>
      <c r="I118" t="s">
        <v>236</v>
      </c>
      <c r="J118" t="s">
        <v>495</v>
      </c>
      <c r="K118">
        <v>1</v>
      </c>
      <c r="L118">
        <v>1</v>
      </c>
      <c r="M118">
        <v>0</v>
      </c>
      <c r="N118">
        <v>0</v>
      </c>
      <c r="O118">
        <v>0</v>
      </c>
      <c r="P118">
        <v>0</v>
      </c>
      <c r="Q118">
        <v>0</v>
      </c>
      <c r="R118">
        <v>0</v>
      </c>
      <c r="S118">
        <v>0</v>
      </c>
      <c r="T118">
        <v>0</v>
      </c>
      <c r="U118">
        <v>0</v>
      </c>
      <c r="V118">
        <v>0</v>
      </c>
      <c r="W118">
        <v>0</v>
      </c>
      <c r="X118">
        <v>0</v>
      </c>
      <c r="Y118">
        <v>0</v>
      </c>
      <c r="Z118">
        <v>0</v>
      </c>
      <c r="AA118">
        <v>0</v>
      </c>
      <c r="AB118">
        <v>0</v>
      </c>
      <c r="AC118" t="s">
        <v>496</v>
      </c>
      <c r="AD118">
        <v>1</v>
      </c>
      <c r="AE118" t="s">
        <v>497</v>
      </c>
      <c r="AF118" t="s">
        <v>498</v>
      </c>
      <c r="AG118">
        <v>0</v>
      </c>
      <c r="AJ118">
        <v>0</v>
      </c>
      <c r="AL118">
        <v>0</v>
      </c>
      <c r="AM118">
        <v>0</v>
      </c>
      <c r="AN118">
        <v>0</v>
      </c>
      <c r="AP118">
        <v>0</v>
      </c>
      <c r="AR118">
        <v>0</v>
      </c>
      <c r="AT118">
        <v>0</v>
      </c>
      <c r="AV118">
        <v>1</v>
      </c>
      <c r="AW118">
        <v>0</v>
      </c>
      <c r="AX118">
        <v>1</v>
      </c>
      <c r="AY118">
        <v>1</v>
      </c>
      <c r="AZ118" t="s">
        <v>376</v>
      </c>
      <c r="BA118" t="s">
        <v>499</v>
      </c>
      <c r="BB118">
        <v>1</v>
      </c>
      <c r="BC118" t="s">
        <v>499</v>
      </c>
      <c r="BD118">
        <v>0</v>
      </c>
      <c r="BF118">
        <v>0</v>
      </c>
      <c r="BH118">
        <v>0</v>
      </c>
      <c r="BJ118" t="s">
        <v>990</v>
      </c>
      <c r="BK118">
        <v>0</v>
      </c>
      <c r="BL118">
        <v>0</v>
      </c>
      <c r="BM118">
        <v>0</v>
      </c>
      <c r="BN118">
        <v>1</v>
      </c>
      <c r="BO118" t="s">
        <v>500</v>
      </c>
      <c r="BP118">
        <v>0</v>
      </c>
      <c r="BQ118" t="s">
        <v>501</v>
      </c>
    </row>
    <row r="119" spans="1:69" ht="20.100000000000001" customHeight="1" x14ac:dyDescent="0.25">
      <c r="A119" t="s">
        <v>94</v>
      </c>
      <c r="B119">
        <v>2008</v>
      </c>
      <c r="C119" t="s">
        <v>95</v>
      </c>
      <c r="D119">
        <v>153</v>
      </c>
      <c r="E119">
        <v>962</v>
      </c>
      <c r="F119">
        <v>1</v>
      </c>
      <c r="G119">
        <v>1</v>
      </c>
      <c r="H119" t="s">
        <v>681</v>
      </c>
      <c r="I119" t="s">
        <v>473</v>
      </c>
      <c r="J119" t="s">
        <v>751</v>
      </c>
      <c r="K119">
        <v>0</v>
      </c>
      <c r="L119">
        <v>0</v>
      </c>
      <c r="M119">
        <v>0</v>
      </c>
      <c r="N119">
        <v>0</v>
      </c>
      <c r="O119">
        <v>0</v>
      </c>
      <c r="P119">
        <v>0</v>
      </c>
      <c r="Q119">
        <v>0</v>
      </c>
      <c r="R119">
        <v>0</v>
      </c>
      <c r="S119">
        <v>0</v>
      </c>
      <c r="T119">
        <v>0</v>
      </c>
      <c r="U119">
        <v>0</v>
      </c>
      <c r="V119">
        <v>0</v>
      </c>
      <c r="W119">
        <v>0</v>
      </c>
      <c r="X119">
        <v>0</v>
      </c>
      <c r="Y119">
        <v>0</v>
      </c>
      <c r="Z119">
        <v>0</v>
      </c>
      <c r="AA119">
        <v>0</v>
      </c>
      <c r="AB119">
        <v>0</v>
      </c>
      <c r="AD119">
        <v>1</v>
      </c>
      <c r="AE119" t="s">
        <v>376</v>
      </c>
      <c r="AF119" t="s">
        <v>474</v>
      </c>
      <c r="AG119">
        <v>0</v>
      </c>
      <c r="AJ119">
        <v>0</v>
      </c>
      <c r="AL119">
        <v>0</v>
      </c>
      <c r="AM119">
        <v>0</v>
      </c>
      <c r="AN119">
        <v>0</v>
      </c>
      <c r="AP119">
        <v>0</v>
      </c>
      <c r="AR119">
        <v>0</v>
      </c>
      <c r="AT119">
        <v>0</v>
      </c>
      <c r="AV119">
        <v>1</v>
      </c>
      <c r="AW119">
        <v>1</v>
      </c>
      <c r="AX119">
        <v>1</v>
      </c>
      <c r="AY119">
        <v>1</v>
      </c>
      <c r="AZ119" t="s">
        <v>376</v>
      </c>
      <c r="BA119" t="s">
        <v>974</v>
      </c>
      <c r="BB119">
        <v>0</v>
      </c>
      <c r="BD119">
        <v>0</v>
      </c>
      <c r="BF119">
        <v>0</v>
      </c>
      <c r="BH119">
        <v>0</v>
      </c>
      <c r="BJ119" t="s">
        <v>866</v>
      </c>
      <c r="BK119">
        <v>0</v>
      </c>
      <c r="BL119">
        <v>0</v>
      </c>
      <c r="BM119">
        <v>0</v>
      </c>
      <c r="BN119">
        <v>1</v>
      </c>
      <c r="BO119" t="s">
        <v>475</v>
      </c>
      <c r="BP119">
        <v>0</v>
      </c>
      <c r="BQ119" t="s">
        <v>476</v>
      </c>
    </row>
    <row r="120" spans="1:69" ht="20.100000000000001" customHeight="1" x14ac:dyDescent="0.25">
      <c r="A120" t="s">
        <v>92</v>
      </c>
      <c r="B120">
        <v>2015</v>
      </c>
      <c r="C120" t="s">
        <v>122</v>
      </c>
      <c r="D120">
        <v>154</v>
      </c>
      <c r="E120">
        <v>265</v>
      </c>
      <c r="F120">
        <v>1</v>
      </c>
      <c r="G120">
        <v>1</v>
      </c>
      <c r="H120" t="s">
        <v>732</v>
      </c>
      <c r="I120" t="s">
        <v>314</v>
      </c>
      <c r="J120" t="s">
        <v>315</v>
      </c>
      <c r="K120">
        <v>1</v>
      </c>
      <c r="L120">
        <v>1</v>
      </c>
      <c r="M120">
        <v>0</v>
      </c>
      <c r="N120">
        <v>0</v>
      </c>
      <c r="O120">
        <v>0</v>
      </c>
      <c r="P120">
        <v>0</v>
      </c>
      <c r="Q120">
        <v>0</v>
      </c>
      <c r="R120">
        <v>0</v>
      </c>
      <c r="S120">
        <v>0</v>
      </c>
      <c r="T120">
        <v>0</v>
      </c>
      <c r="U120">
        <v>0</v>
      </c>
      <c r="V120">
        <v>0</v>
      </c>
      <c r="W120">
        <v>0</v>
      </c>
      <c r="X120">
        <v>0</v>
      </c>
      <c r="Y120">
        <v>0</v>
      </c>
      <c r="Z120">
        <v>0</v>
      </c>
      <c r="AA120">
        <v>0</v>
      </c>
      <c r="AB120">
        <v>0</v>
      </c>
      <c r="AC120" t="s">
        <v>316</v>
      </c>
      <c r="AD120">
        <v>1</v>
      </c>
      <c r="AE120" t="s">
        <v>247</v>
      </c>
      <c r="AF120" t="s">
        <v>872</v>
      </c>
      <c r="AG120">
        <v>0</v>
      </c>
      <c r="AJ120">
        <v>0</v>
      </c>
      <c r="AL120">
        <v>0</v>
      </c>
      <c r="AM120">
        <v>0</v>
      </c>
      <c r="AN120">
        <v>0</v>
      </c>
      <c r="AP120">
        <v>0</v>
      </c>
      <c r="AR120">
        <v>0</v>
      </c>
      <c r="AT120">
        <v>0</v>
      </c>
      <c r="AV120">
        <v>1</v>
      </c>
      <c r="AW120">
        <v>0</v>
      </c>
      <c r="AX120">
        <v>0</v>
      </c>
      <c r="AY120">
        <v>0</v>
      </c>
      <c r="AZ120" t="s">
        <v>317</v>
      </c>
      <c r="BA120" t="s">
        <v>873</v>
      </c>
      <c r="BB120">
        <v>1</v>
      </c>
      <c r="BC120" t="s">
        <v>874</v>
      </c>
      <c r="BD120">
        <v>0</v>
      </c>
      <c r="BF120">
        <v>0</v>
      </c>
      <c r="BH120">
        <v>0</v>
      </c>
      <c r="BJ120" t="s">
        <v>866</v>
      </c>
      <c r="BK120">
        <v>0</v>
      </c>
      <c r="BL120">
        <v>0</v>
      </c>
      <c r="BM120">
        <v>0</v>
      </c>
      <c r="BN120">
        <v>1</v>
      </c>
      <c r="BO120" t="s">
        <v>241</v>
      </c>
      <c r="BP120">
        <v>0</v>
      </c>
      <c r="BQ120" t="s">
        <v>318</v>
      </c>
    </row>
    <row r="121" spans="1:69" ht="20.100000000000001" customHeight="1" x14ac:dyDescent="0.25">
      <c r="A121" t="s">
        <v>125</v>
      </c>
      <c r="B121">
        <v>2012</v>
      </c>
      <c r="C121" t="s">
        <v>126</v>
      </c>
      <c r="D121">
        <v>155</v>
      </c>
      <c r="E121">
        <v>1426</v>
      </c>
      <c r="F121">
        <v>1</v>
      </c>
      <c r="G121">
        <v>1</v>
      </c>
      <c r="H121" t="s">
        <v>726</v>
      </c>
      <c r="I121" t="s">
        <v>513</v>
      </c>
      <c r="J121" t="s">
        <v>514</v>
      </c>
      <c r="K121">
        <v>0</v>
      </c>
      <c r="L121">
        <v>0</v>
      </c>
      <c r="M121">
        <v>0</v>
      </c>
      <c r="N121">
        <v>0</v>
      </c>
      <c r="O121">
        <v>0</v>
      </c>
      <c r="P121">
        <v>0</v>
      </c>
      <c r="Q121">
        <v>0</v>
      </c>
      <c r="R121">
        <v>0</v>
      </c>
      <c r="S121">
        <v>0</v>
      </c>
      <c r="T121">
        <v>0</v>
      </c>
      <c r="U121">
        <v>0</v>
      </c>
      <c r="V121">
        <v>0</v>
      </c>
      <c r="W121">
        <v>0</v>
      </c>
      <c r="X121">
        <v>0</v>
      </c>
      <c r="Y121">
        <v>0</v>
      </c>
      <c r="Z121">
        <v>0</v>
      </c>
      <c r="AA121">
        <v>0</v>
      </c>
      <c r="AB121">
        <v>0</v>
      </c>
      <c r="AD121">
        <v>1</v>
      </c>
      <c r="AE121" t="s">
        <v>376</v>
      </c>
      <c r="AF121" t="s">
        <v>515</v>
      </c>
      <c r="AG121">
        <v>0</v>
      </c>
      <c r="AJ121">
        <v>0</v>
      </c>
      <c r="AL121">
        <v>0</v>
      </c>
      <c r="AM121">
        <v>0</v>
      </c>
      <c r="AN121">
        <v>0</v>
      </c>
      <c r="AP121">
        <v>0</v>
      </c>
      <c r="AR121">
        <v>0</v>
      </c>
      <c r="AT121">
        <v>0</v>
      </c>
      <c r="AV121">
        <v>1</v>
      </c>
      <c r="AW121">
        <v>1</v>
      </c>
      <c r="AX121">
        <v>1</v>
      </c>
      <c r="AY121">
        <v>1</v>
      </c>
      <c r="AZ121" t="s">
        <v>516</v>
      </c>
      <c r="BA121" t="s">
        <v>517</v>
      </c>
      <c r="BB121">
        <v>1</v>
      </c>
      <c r="BC121" s="1" t="s">
        <v>1117</v>
      </c>
      <c r="BD121">
        <v>0</v>
      </c>
      <c r="BE121" s="1"/>
      <c r="BF121">
        <v>0</v>
      </c>
      <c r="BH121">
        <v>0</v>
      </c>
      <c r="BJ121" t="s">
        <v>866</v>
      </c>
      <c r="BK121">
        <v>0</v>
      </c>
      <c r="BL121">
        <v>0</v>
      </c>
      <c r="BM121">
        <v>0</v>
      </c>
      <c r="BN121">
        <v>1</v>
      </c>
      <c r="BO121" t="s">
        <v>241</v>
      </c>
      <c r="BP121">
        <v>0</v>
      </c>
      <c r="BQ121" t="s">
        <v>518</v>
      </c>
    </row>
    <row r="122" spans="1:69" ht="20.100000000000001" customHeight="1" x14ac:dyDescent="0.25">
      <c r="A122" t="s">
        <v>184</v>
      </c>
      <c r="B122">
        <v>2016</v>
      </c>
      <c r="C122" t="s">
        <v>185</v>
      </c>
      <c r="D122">
        <v>156</v>
      </c>
      <c r="E122">
        <v>1017</v>
      </c>
      <c r="F122">
        <v>1</v>
      </c>
      <c r="G122">
        <v>1</v>
      </c>
      <c r="H122" t="s">
        <v>682</v>
      </c>
      <c r="I122" t="s">
        <v>333</v>
      </c>
      <c r="J122" t="s">
        <v>334</v>
      </c>
      <c r="K122">
        <v>0</v>
      </c>
      <c r="L122">
        <v>0</v>
      </c>
      <c r="M122">
        <v>0</v>
      </c>
      <c r="N122">
        <v>0</v>
      </c>
      <c r="O122">
        <v>0</v>
      </c>
      <c r="P122">
        <v>0</v>
      </c>
      <c r="Q122">
        <v>0</v>
      </c>
      <c r="R122">
        <v>0</v>
      </c>
      <c r="S122">
        <v>0</v>
      </c>
      <c r="T122">
        <v>0</v>
      </c>
      <c r="U122">
        <v>0</v>
      </c>
      <c r="V122">
        <v>0</v>
      </c>
      <c r="W122">
        <v>0</v>
      </c>
      <c r="X122">
        <v>0</v>
      </c>
      <c r="Y122">
        <v>0</v>
      </c>
      <c r="Z122">
        <v>0</v>
      </c>
      <c r="AA122">
        <v>0</v>
      </c>
      <c r="AB122">
        <v>0</v>
      </c>
      <c r="AD122">
        <v>0</v>
      </c>
      <c r="AG122">
        <v>0</v>
      </c>
      <c r="AJ122">
        <v>0</v>
      </c>
      <c r="AL122">
        <v>0</v>
      </c>
      <c r="AM122">
        <v>0</v>
      </c>
      <c r="AN122">
        <v>0</v>
      </c>
      <c r="AP122">
        <v>0</v>
      </c>
      <c r="AR122">
        <v>0</v>
      </c>
      <c r="AT122">
        <v>0</v>
      </c>
      <c r="AV122">
        <v>1</v>
      </c>
      <c r="AW122">
        <v>1</v>
      </c>
      <c r="AX122">
        <v>1</v>
      </c>
      <c r="AY122">
        <v>1</v>
      </c>
      <c r="AZ122" t="s">
        <v>335</v>
      </c>
      <c r="BA122" s="1" t="s">
        <v>835</v>
      </c>
      <c r="BB122">
        <v>1</v>
      </c>
      <c r="BC122" t="s">
        <v>883</v>
      </c>
      <c r="BD122">
        <v>1</v>
      </c>
      <c r="BE122" t="s">
        <v>884</v>
      </c>
      <c r="BF122">
        <v>0</v>
      </c>
      <c r="BH122">
        <v>0</v>
      </c>
      <c r="BJ122" t="s">
        <v>885</v>
      </c>
      <c r="BK122">
        <v>0</v>
      </c>
      <c r="BL122">
        <v>0</v>
      </c>
      <c r="BM122">
        <v>1</v>
      </c>
      <c r="BN122">
        <v>1</v>
      </c>
      <c r="BO122" t="s">
        <v>336</v>
      </c>
      <c r="BP122">
        <v>0</v>
      </c>
      <c r="BQ122">
        <v>0</v>
      </c>
    </row>
    <row r="123" spans="1:69" ht="20.100000000000001" customHeight="1" x14ac:dyDescent="0.25">
      <c r="A123" t="s">
        <v>92</v>
      </c>
      <c r="B123">
        <v>2007</v>
      </c>
      <c r="C123" t="s">
        <v>93</v>
      </c>
      <c r="D123">
        <v>157</v>
      </c>
      <c r="E123">
        <v>395</v>
      </c>
      <c r="F123">
        <v>1</v>
      </c>
      <c r="G123">
        <v>1</v>
      </c>
      <c r="H123" t="s">
        <v>681</v>
      </c>
      <c r="I123" t="s">
        <v>236</v>
      </c>
      <c r="J123" t="s">
        <v>747</v>
      </c>
      <c r="K123">
        <v>1</v>
      </c>
      <c r="L123">
        <v>1</v>
      </c>
      <c r="M123">
        <v>0</v>
      </c>
      <c r="N123">
        <v>0</v>
      </c>
      <c r="O123">
        <v>0</v>
      </c>
      <c r="P123">
        <v>0</v>
      </c>
      <c r="Q123">
        <v>0</v>
      </c>
      <c r="R123">
        <v>0</v>
      </c>
      <c r="S123">
        <v>0</v>
      </c>
      <c r="T123">
        <v>0</v>
      </c>
      <c r="U123">
        <v>0</v>
      </c>
      <c r="V123">
        <v>0</v>
      </c>
      <c r="W123">
        <v>0</v>
      </c>
      <c r="X123">
        <v>0</v>
      </c>
      <c r="Y123">
        <v>0</v>
      </c>
      <c r="Z123">
        <v>0</v>
      </c>
      <c r="AA123">
        <v>0</v>
      </c>
      <c r="AB123">
        <v>0</v>
      </c>
      <c r="AC123" t="s">
        <v>868</v>
      </c>
      <c r="AD123">
        <v>1</v>
      </c>
      <c r="AE123" t="s">
        <v>247</v>
      </c>
      <c r="AF123" t="s">
        <v>869</v>
      </c>
      <c r="AG123">
        <v>0</v>
      </c>
      <c r="AJ123">
        <v>0</v>
      </c>
      <c r="AL123">
        <v>0</v>
      </c>
      <c r="AM123">
        <v>0</v>
      </c>
      <c r="AN123">
        <v>0</v>
      </c>
      <c r="AP123">
        <v>0</v>
      </c>
      <c r="AR123">
        <v>0</v>
      </c>
      <c r="AT123">
        <v>0</v>
      </c>
      <c r="AV123">
        <v>1</v>
      </c>
      <c r="AW123">
        <v>0</v>
      </c>
      <c r="AX123">
        <v>0</v>
      </c>
      <c r="AY123">
        <v>0</v>
      </c>
      <c r="AZ123" t="s">
        <v>317</v>
      </c>
      <c r="BA123" t="s">
        <v>870</v>
      </c>
      <c r="BB123">
        <v>1</v>
      </c>
      <c r="BC123" t="s">
        <v>312</v>
      </c>
      <c r="BD123">
        <v>0</v>
      </c>
      <c r="BF123">
        <v>0</v>
      </c>
      <c r="BH123">
        <v>0</v>
      </c>
      <c r="BJ123" t="s">
        <v>871</v>
      </c>
      <c r="BK123">
        <v>0</v>
      </c>
      <c r="BL123">
        <v>0</v>
      </c>
      <c r="BM123">
        <v>1</v>
      </c>
      <c r="BN123">
        <v>1</v>
      </c>
      <c r="BO123" t="s">
        <v>748</v>
      </c>
      <c r="BP123">
        <v>0</v>
      </c>
      <c r="BQ123" t="s">
        <v>313</v>
      </c>
    </row>
    <row r="124" spans="1:69" ht="20.100000000000001" customHeight="1" x14ac:dyDescent="0.25">
      <c r="A124" t="s">
        <v>2</v>
      </c>
      <c r="B124">
        <v>2004</v>
      </c>
      <c r="C124" t="s">
        <v>87</v>
      </c>
      <c r="D124">
        <v>158</v>
      </c>
      <c r="E124">
        <v>119</v>
      </c>
      <c r="F124">
        <v>1</v>
      </c>
      <c r="G124">
        <v>1</v>
      </c>
      <c r="H124" t="s">
        <v>681</v>
      </c>
      <c r="I124" t="s">
        <v>236</v>
      </c>
      <c r="J124" s="1" t="s">
        <v>529</v>
      </c>
      <c r="K124">
        <v>0</v>
      </c>
      <c r="L124">
        <v>0</v>
      </c>
      <c r="M124">
        <v>0</v>
      </c>
      <c r="N124">
        <v>0</v>
      </c>
      <c r="O124">
        <v>0</v>
      </c>
      <c r="P124">
        <v>0</v>
      </c>
      <c r="Q124">
        <v>0</v>
      </c>
      <c r="R124">
        <v>0</v>
      </c>
      <c r="S124">
        <v>0</v>
      </c>
      <c r="T124">
        <v>0</v>
      </c>
      <c r="U124">
        <v>0</v>
      </c>
      <c r="V124">
        <v>0</v>
      </c>
      <c r="W124">
        <v>0</v>
      </c>
      <c r="X124">
        <v>0</v>
      </c>
      <c r="Y124">
        <v>0</v>
      </c>
      <c r="Z124">
        <v>0</v>
      </c>
      <c r="AA124">
        <v>0</v>
      </c>
      <c r="AB124">
        <v>0</v>
      </c>
      <c r="AD124">
        <v>0</v>
      </c>
      <c r="AG124">
        <v>0</v>
      </c>
      <c r="AJ124">
        <v>0</v>
      </c>
      <c r="AL124">
        <v>0</v>
      </c>
      <c r="AM124">
        <v>0</v>
      </c>
      <c r="AN124">
        <v>0</v>
      </c>
      <c r="AP124">
        <v>0</v>
      </c>
      <c r="AR124">
        <v>0</v>
      </c>
      <c r="AT124">
        <v>0</v>
      </c>
      <c r="AV124">
        <v>0</v>
      </c>
      <c r="AW124">
        <v>0</v>
      </c>
      <c r="AX124">
        <v>0</v>
      </c>
      <c r="AY124">
        <v>0</v>
      </c>
      <c r="BB124">
        <v>1</v>
      </c>
      <c r="BC124" t="s">
        <v>530</v>
      </c>
      <c r="BD124">
        <v>0</v>
      </c>
      <c r="BF124">
        <v>0</v>
      </c>
      <c r="BH124">
        <v>0</v>
      </c>
      <c r="BJ124" t="s">
        <v>999</v>
      </c>
      <c r="BK124">
        <v>0</v>
      </c>
      <c r="BL124">
        <v>0</v>
      </c>
      <c r="BM124">
        <v>1</v>
      </c>
      <c r="BN124">
        <v>1</v>
      </c>
      <c r="BO124" t="s">
        <v>475</v>
      </c>
      <c r="BP124">
        <v>0</v>
      </c>
      <c r="BQ124" t="s">
        <v>531</v>
      </c>
    </row>
    <row r="125" spans="1:69" ht="20.100000000000001" customHeight="1" x14ac:dyDescent="0.25">
      <c r="A125" t="s">
        <v>114</v>
      </c>
      <c r="B125">
        <v>2016</v>
      </c>
      <c r="C125" t="s">
        <v>115</v>
      </c>
      <c r="D125">
        <v>159</v>
      </c>
      <c r="E125">
        <v>107</v>
      </c>
      <c r="F125">
        <v>1</v>
      </c>
      <c r="G125">
        <v>1</v>
      </c>
      <c r="H125" t="s">
        <v>681</v>
      </c>
      <c r="I125" t="s">
        <v>236</v>
      </c>
      <c r="J125" t="s">
        <v>377</v>
      </c>
      <c r="K125">
        <v>0</v>
      </c>
      <c r="L125">
        <v>0</v>
      </c>
      <c r="M125">
        <v>0</v>
      </c>
      <c r="N125">
        <v>0</v>
      </c>
      <c r="O125">
        <v>0</v>
      </c>
      <c r="P125">
        <v>0</v>
      </c>
      <c r="Q125">
        <v>0</v>
      </c>
      <c r="R125">
        <v>0</v>
      </c>
      <c r="S125">
        <v>0</v>
      </c>
      <c r="T125">
        <v>0</v>
      </c>
      <c r="U125">
        <v>0</v>
      </c>
      <c r="V125">
        <v>0</v>
      </c>
      <c r="W125">
        <v>0</v>
      </c>
      <c r="X125">
        <v>0</v>
      </c>
      <c r="Y125">
        <v>0</v>
      </c>
      <c r="Z125">
        <v>0</v>
      </c>
      <c r="AA125">
        <v>0</v>
      </c>
      <c r="AB125">
        <v>0</v>
      </c>
      <c r="AD125">
        <v>0</v>
      </c>
      <c r="AG125">
        <v>0</v>
      </c>
      <c r="AJ125">
        <v>0</v>
      </c>
      <c r="AL125">
        <v>0</v>
      </c>
      <c r="AM125">
        <v>0</v>
      </c>
      <c r="AN125">
        <v>0</v>
      </c>
      <c r="AP125">
        <v>0</v>
      </c>
      <c r="AR125">
        <v>0</v>
      </c>
      <c r="AT125">
        <v>0</v>
      </c>
      <c r="AV125">
        <v>0</v>
      </c>
      <c r="AW125">
        <v>0</v>
      </c>
      <c r="AX125">
        <v>0</v>
      </c>
      <c r="AY125">
        <v>0</v>
      </c>
      <c r="BB125">
        <v>1</v>
      </c>
      <c r="BC125" t="s">
        <v>913</v>
      </c>
      <c r="BD125">
        <v>0</v>
      </c>
      <c r="BF125">
        <v>0</v>
      </c>
      <c r="BH125">
        <v>0</v>
      </c>
      <c r="BJ125" t="s">
        <v>914</v>
      </c>
      <c r="BK125">
        <v>0</v>
      </c>
      <c r="BL125">
        <v>0</v>
      </c>
      <c r="BM125">
        <v>1</v>
      </c>
      <c r="BN125">
        <v>1</v>
      </c>
      <c r="BO125" t="s">
        <v>378</v>
      </c>
      <c r="BP125">
        <v>0</v>
      </c>
      <c r="BQ125" t="s">
        <v>379</v>
      </c>
    </row>
    <row r="126" spans="1:69" ht="20.100000000000001" customHeight="1" x14ac:dyDescent="0.25">
      <c r="A126" t="s">
        <v>217</v>
      </c>
      <c r="B126">
        <v>2005</v>
      </c>
      <c r="C126" t="s">
        <v>218</v>
      </c>
      <c r="D126">
        <v>160</v>
      </c>
      <c r="E126">
        <v>81</v>
      </c>
      <c r="F126">
        <v>1</v>
      </c>
      <c r="G126">
        <v>2</v>
      </c>
      <c r="H126" t="s">
        <v>741</v>
      </c>
      <c r="I126" t="s">
        <v>349</v>
      </c>
      <c r="J126" s="1" t="s">
        <v>350</v>
      </c>
      <c r="K126">
        <v>1</v>
      </c>
      <c r="L126">
        <v>1</v>
      </c>
      <c r="M126">
        <v>0</v>
      </c>
      <c r="N126">
        <v>0</v>
      </c>
      <c r="O126">
        <v>0</v>
      </c>
      <c r="P126">
        <v>0</v>
      </c>
      <c r="Q126">
        <v>0</v>
      </c>
      <c r="R126">
        <v>0</v>
      </c>
      <c r="S126">
        <v>0</v>
      </c>
      <c r="T126">
        <v>0</v>
      </c>
      <c r="U126">
        <v>0</v>
      </c>
      <c r="V126">
        <v>0</v>
      </c>
      <c r="W126">
        <v>0</v>
      </c>
      <c r="X126">
        <v>0</v>
      </c>
      <c r="Y126">
        <v>0</v>
      </c>
      <c r="Z126">
        <v>0</v>
      </c>
      <c r="AA126">
        <v>0</v>
      </c>
      <c r="AB126">
        <v>0</v>
      </c>
      <c r="AC126" t="s">
        <v>890</v>
      </c>
      <c r="AD126">
        <v>0</v>
      </c>
      <c r="AG126">
        <v>0</v>
      </c>
      <c r="AJ126">
        <v>0</v>
      </c>
      <c r="AL126">
        <v>0</v>
      </c>
      <c r="AM126">
        <v>0</v>
      </c>
      <c r="AN126">
        <v>0</v>
      </c>
      <c r="AP126">
        <v>0</v>
      </c>
      <c r="AR126">
        <v>0</v>
      </c>
      <c r="AT126">
        <v>0</v>
      </c>
      <c r="AV126">
        <v>0</v>
      </c>
      <c r="AW126">
        <v>0</v>
      </c>
      <c r="AX126">
        <v>0</v>
      </c>
      <c r="AY126">
        <v>0</v>
      </c>
      <c r="BB126">
        <v>1</v>
      </c>
      <c r="BC126" s="1" t="s">
        <v>891</v>
      </c>
      <c r="BD126">
        <v>0</v>
      </c>
      <c r="BF126">
        <v>0</v>
      </c>
      <c r="BH126">
        <v>0</v>
      </c>
      <c r="BJ126" t="s">
        <v>892</v>
      </c>
      <c r="BK126">
        <v>0</v>
      </c>
      <c r="BL126">
        <v>0</v>
      </c>
      <c r="BM126">
        <v>0</v>
      </c>
      <c r="BN126">
        <v>1</v>
      </c>
      <c r="BO126" t="s">
        <v>351</v>
      </c>
      <c r="BP126">
        <v>0</v>
      </c>
    </row>
    <row r="127" spans="1:69" ht="15" customHeight="1" x14ac:dyDescent="0.25">
      <c r="A127" t="s">
        <v>223</v>
      </c>
      <c r="B127">
        <v>2016</v>
      </c>
      <c r="C127" t="s">
        <v>224</v>
      </c>
      <c r="D127">
        <v>161</v>
      </c>
      <c r="E127">
        <v>71</v>
      </c>
      <c r="F127">
        <v>1</v>
      </c>
      <c r="G127">
        <v>1</v>
      </c>
      <c r="H127" t="s">
        <v>741</v>
      </c>
      <c r="I127" t="s">
        <v>727</v>
      </c>
      <c r="J127" t="s">
        <v>294</v>
      </c>
      <c r="K127">
        <v>0</v>
      </c>
      <c r="L127">
        <v>0</v>
      </c>
      <c r="M127">
        <v>0</v>
      </c>
      <c r="N127">
        <v>0</v>
      </c>
      <c r="O127">
        <v>0</v>
      </c>
      <c r="P127">
        <v>0</v>
      </c>
      <c r="Q127">
        <v>0</v>
      </c>
      <c r="R127">
        <v>0</v>
      </c>
      <c r="S127">
        <v>0</v>
      </c>
      <c r="T127">
        <v>0</v>
      </c>
      <c r="U127">
        <v>0</v>
      </c>
      <c r="V127">
        <v>0</v>
      </c>
      <c r="W127">
        <v>0</v>
      </c>
      <c r="X127">
        <v>0</v>
      </c>
      <c r="Y127">
        <v>0</v>
      </c>
      <c r="Z127">
        <v>0</v>
      </c>
      <c r="AA127">
        <v>0</v>
      </c>
      <c r="AB127">
        <v>0</v>
      </c>
      <c r="AD127">
        <v>0</v>
      </c>
      <c r="AG127">
        <v>0</v>
      </c>
      <c r="AJ127">
        <v>0</v>
      </c>
      <c r="AL127">
        <v>0</v>
      </c>
      <c r="AM127">
        <v>0</v>
      </c>
      <c r="AN127">
        <v>0</v>
      </c>
      <c r="AP127">
        <v>0</v>
      </c>
      <c r="AR127">
        <v>0</v>
      </c>
      <c r="AT127">
        <v>0</v>
      </c>
      <c r="AV127">
        <v>0</v>
      </c>
      <c r="AW127">
        <v>0</v>
      </c>
      <c r="AX127">
        <v>0</v>
      </c>
      <c r="AY127">
        <v>0</v>
      </c>
      <c r="BB127">
        <v>1</v>
      </c>
      <c r="BC127" t="s">
        <v>860</v>
      </c>
      <c r="BD127">
        <v>0</v>
      </c>
      <c r="BF127">
        <v>0</v>
      </c>
      <c r="BH127">
        <v>0</v>
      </c>
      <c r="BJ127" t="s">
        <v>852</v>
      </c>
      <c r="BK127">
        <v>0</v>
      </c>
      <c r="BL127">
        <v>0</v>
      </c>
      <c r="BM127">
        <v>1</v>
      </c>
      <c r="BN127">
        <v>1</v>
      </c>
      <c r="BO127" t="s">
        <v>295</v>
      </c>
      <c r="BP127">
        <v>0</v>
      </c>
      <c r="BQ127" t="s">
        <v>296</v>
      </c>
    </row>
    <row r="128" spans="1:69" ht="409.5" x14ac:dyDescent="0.25">
      <c r="A128" t="s">
        <v>27</v>
      </c>
      <c r="B128">
        <v>2017</v>
      </c>
      <c r="C128" t="s">
        <v>67</v>
      </c>
      <c r="D128">
        <v>162</v>
      </c>
      <c r="E128">
        <v>119</v>
      </c>
      <c r="F128">
        <v>1</v>
      </c>
      <c r="G128">
        <v>1</v>
      </c>
      <c r="H128" t="s">
        <v>737</v>
      </c>
      <c r="I128" t="s">
        <v>705</v>
      </c>
      <c r="J128" s="1" t="s">
        <v>250</v>
      </c>
      <c r="K128">
        <v>1</v>
      </c>
      <c r="L128">
        <v>1</v>
      </c>
      <c r="M128">
        <v>0</v>
      </c>
      <c r="N128">
        <v>0</v>
      </c>
      <c r="O128">
        <v>0</v>
      </c>
      <c r="P128">
        <v>0</v>
      </c>
      <c r="Q128">
        <v>0</v>
      </c>
      <c r="R128">
        <v>0</v>
      </c>
      <c r="S128">
        <v>0</v>
      </c>
      <c r="T128">
        <v>0</v>
      </c>
      <c r="U128">
        <v>0</v>
      </c>
      <c r="V128">
        <v>0</v>
      </c>
      <c r="W128">
        <v>0</v>
      </c>
      <c r="X128">
        <v>0</v>
      </c>
      <c r="Y128">
        <v>0</v>
      </c>
      <c r="Z128">
        <v>0</v>
      </c>
      <c r="AA128">
        <v>0</v>
      </c>
      <c r="AB128">
        <v>0</v>
      </c>
      <c r="AC128" s="1" t="s">
        <v>710</v>
      </c>
      <c r="AD128">
        <v>1</v>
      </c>
      <c r="AE128" t="s">
        <v>247</v>
      </c>
      <c r="AF128" s="1" t="s">
        <v>710</v>
      </c>
      <c r="AG128">
        <v>0</v>
      </c>
      <c r="AJ128">
        <v>0</v>
      </c>
      <c r="AL128">
        <v>0</v>
      </c>
      <c r="AM128">
        <v>0</v>
      </c>
      <c r="AN128">
        <v>0</v>
      </c>
      <c r="AP128">
        <v>0</v>
      </c>
      <c r="AR128">
        <v>0</v>
      </c>
      <c r="AT128">
        <v>0</v>
      </c>
      <c r="AV128">
        <v>0</v>
      </c>
      <c r="AW128">
        <v>0</v>
      </c>
      <c r="AX128">
        <v>0</v>
      </c>
      <c r="AY128">
        <v>0</v>
      </c>
      <c r="BB128">
        <v>1</v>
      </c>
      <c r="BC128" t="s">
        <v>710</v>
      </c>
      <c r="BD128">
        <v>1</v>
      </c>
      <c r="BE128" t="s">
        <v>710</v>
      </c>
      <c r="BF128">
        <v>0</v>
      </c>
      <c r="BH128">
        <v>0</v>
      </c>
      <c r="BJ128" t="s">
        <v>708</v>
      </c>
      <c r="BK128">
        <v>0</v>
      </c>
      <c r="BL128">
        <v>0</v>
      </c>
      <c r="BM128">
        <v>0</v>
      </c>
      <c r="BN128">
        <v>1</v>
      </c>
      <c r="BO128" t="s">
        <v>251</v>
      </c>
      <c r="BP128">
        <v>0</v>
      </c>
    </row>
  </sheetData>
  <sortState ref="A2:BQ128">
    <sortCondition ref="D2:D128"/>
  </sortState>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EC5083-8037-4D26-8212-39538088F807}">
  <dimension ref="A1"/>
  <sheetViews>
    <sheetView topLeftCell="A23"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sf erwq</dc:creator>
  <cp:lastModifiedBy>jacks</cp:lastModifiedBy>
  <dcterms:created xsi:type="dcterms:W3CDTF">2018-09-25T16:15:12Z</dcterms:created>
  <dcterms:modified xsi:type="dcterms:W3CDTF">2019-03-01T15:22:21Z</dcterms:modified>
</cp:coreProperties>
</file>